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c\OneDriveBiogen\Biogen\MetaBrain - Documents\metabrain_resource_paper\supplemental\"/>
    </mc:Choice>
  </mc:AlternateContent>
  <xr:revisionPtr revIDLastSave="0" documentId="13_ncr:1_{31CAE64D-81FA-472B-8B88-65C4FEEBD718}" xr6:coauthVersionLast="46" xr6:coauthVersionMax="46" xr10:uidLastSave="{00000000-0000-0000-0000-000000000000}"/>
  <bookViews>
    <workbookView xWindow="3900" yWindow="3900" windowWidth="31695" windowHeight="15420" xr2:uid="{00000000-000D-0000-FFFF-FFFF00000000}"/>
  </bookViews>
  <sheets>
    <sheet name="Sheet1" sheetId="2" r:id="rId1"/>
  </sheets>
  <definedNames>
    <definedName name="_xlnm._FilterDatabase" localSheetId="0" hidden="1">Sheet1!$A$1:$F$1</definedName>
  </definedNames>
  <calcPr calcId="191028"/>
</workbook>
</file>

<file path=xl/calcChain.xml><?xml version="1.0" encoding="utf-8"?>
<calcChain xmlns="http://schemas.openxmlformats.org/spreadsheetml/2006/main">
  <c r="F265" i="2" l="1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536" uniqueCount="58">
  <si>
    <t>Uterus</t>
  </si>
  <si>
    <t>Vagina</t>
  </si>
  <si>
    <t>Pituitary</t>
  </si>
  <si>
    <t>Prostate</t>
  </si>
  <si>
    <t>Ovary</t>
  </si>
  <si>
    <t>Stomach</t>
  </si>
  <si>
    <t>Spleen</t>
  </si>
  <si>
    <t>Lung</t>
  </si>
  <si>
    <t>Pancreas</t>
  </si>
  <si>
    <t>Thyroid</t>
  </si>
  <si>
    <t>Liver</t>
  </si>
  <si>
    <t>Testis</t>
  </si>
  <si>
    <t>Hippocampus-EUR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east_Mammary_Tissue</t>
  </si>
  <si>
    <t>Cells_EBV-transformed_lymphocytes</t>
  </si>
  <si>
    <t>Cells_Cultured_fibroblast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Muscle_Skeletal</t>
  </si>
  <si>
    <t>Nerve_Tibial</t>
  </si>
  <si>
    <t>Skin_Not_Sun_Exposed_Suprapubic</t>
  </si>
  <si>
    <t>Skin_Sun_Exposed_Lower_leg</t>
  </si>
  <si>
    <t>Small_Intestine_Terminal_Ileum</t>
  </si>
  <si>
    <t>Whole_Blood</t>
  </si>
  <si>
    <t>Cortex-EUR</t>
  </si>
  <si>
    <t>Cortex-AFR</t>
  </si>
  <si>
    <t>Basalganglia-EUR</t>
  </si>
  <si>
    <t>Spinalcord-EUR</t>
  </si>
  <si>
    <t>Cerebellum-EUR</t>
  </si>
  <si>
    <t>MetaBrain dataset</t>
  </si>
  <si>
    <t>GTEx dataset</t>
  </si>
  <si>
    <t>MetaBrain eQTL genes (without GTEx)</t>
  </si>
  <si>
    <t>Concordance</t>
  </si>
  <si>
    <t>Concordant and FDR&lt;0.05</t>
  </si>
  <si>
    <t>Proportion shared and FDR&lt;0.05</t>
  </si>
  <si>
    <t>Tested eQTLs in GTEx</t>
  </si>
  <si>
    <t>Tested eQTLs in GTEx with FDR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4B27-CAD6-4D64-B6E7-F0BE88623CCF}">
  <dimension ref="A1:H265"/>
  <sheetViews>
    <sheetView tabSelected="1" workbookViewId="0">
      <selection activeCell="G1" sqref="G1"/>
    </sheetView>
  </sheetViews>
  <sheetFormatPr defaultRowHeight="15" x14ac:dyDescent="0.25"/>
  <cols>
    <col min="1" max="1" width="17.42578125" bestFit="1" customWidth="1"/>
    <col min="2" max="2" width="38.42578125" bestFit="1" customWidth="1"/>
    <col min="3" max="3" width="15" customWidth="1"/>
    <col min="4" max="4" width="12.85546875" bestFit="1" customWidth="1"/>
    <col min="5" max="5" width="14.5703125" customWidth="1"/>
    <col min="6" max="6" width="18.42578125" customWidth="1"/>
    <col min="7" max="7" width="16.28515625" customWidth="1"/>
    <col min="8" max="8" width="12.42578125" bestFit="1" customWidth="1"/>
  </cols>
  <sheetData>
    <row r="1" spans="1:8" ht="47.25" customHeight="1" x14ac:dyDescent="0.25">
      <c r="A1" s="1" t="s">
        <v>50</v>
      </c>
      <c r="B1" s="1" t="s">
        <v>51</v>
      </c>
      <c r="C1" s="1" t="s">
        <v>52</v>
      </c>
      <c r="D1" s="1" t="s">
        <v>56</v>
      </c>
      <c r="E1" s="1" t="s">
        <v>57</v>
      </c>
      <c r="F1" s="1" t="s">
        <v>55</v>
      </c>
      <c r="G1" s="1" t="s">
        <v>54</v>
      </c>
      <c r="H1" s="1" t="s">
        <v>53</v>
      </c>
    </row>
    <row r="2" spans="1:8" x14ac:dyDescent="0.25">
      <c r="A2" t="s">
        <v>12</v>
      </c>
      <c r="B2" t="s">
        <v>13</v>
      </c>
      <c r="C2">
        <v>446</v>
      </c>
      <c r="D2">
        <v>357</v>
      </c>
      <c r="E2">
        <v>279</v>
      </c>
      <c r="F2">
        <f>E2/D2</f>
        <v>0.78151260504201681</v>
      </c>
      <c r="G2">
        <v>253</v>
      </c>
      <c r="H2">
        <v>0.90681003584229303</v>
      </c>
    </row>
    <row r="3" spans="1:8" x14ac:dyDescent="0.25">
      <c r="A3" t="s">
        <v>12</v>
      </c>
      <c r="B3" t="s">
        <v>14</v>
      </c>
      <c r="C3">
        <v>446</v>
      </c>
      <c r="D3">
        <v>358</v>
      </c>
      <c r="E3">
        <v>263</v>
      </c>
      <c r="F3">
        <f t="shared" ref="F3:F66" si="0">E3/D3</f>
        <v>0.73463687150837986</v>
      </c>
      <c r="G3">
        <v>242</v>
      </c>
      <c r="H3">
        <v>0.92015209125475195</v>
      </c>
    </row>
    <row r="4" spans="1:8" x14ac:dyDescent="0.25">
      <c r="A4" t="s">
        <v>12</v>
      </c>
      <c r="B4" t="s">
        <v>15</v>
      </c>
      <c r="C4">
        <v>446</v>
      </c>
      <c r="D4">
        <v>340</v>
      </c>
      <c r="E4">
        <v>242</v>
      </c>
      <c r="F4">
        <f t="shared" si="0"/>
        <v>0.71176470588235297</v>
      </c>
      <c r="G4">
        <v>231</v>
      </c>
      <c r="H4">
        <v>0.95454545454545403</v>
      </c>
    </row>
    <row r="5" spans="1:8" x14ac:dyDescent="0.25">
      <c r="A5" t="s">
        <v>12</v>
      </c>
      <c r="B5" t="s">
        <v>16</v>
      </c>
      <c r="C5">
        <v>446</v>
      </c>
      <c r="D5">
        <v>353</v>
      </c>
      <c r="E5">
        <v>275</v>
      </c>
      <c r="F5">
        <f t="shared" si="0"/>
        <v>0.77903682719546741</v>
      </c>
      <c r="G5">
        <v>252</v>
      </c>
      <c r="H5">
        <v>0.91636363636363605</v>
      </c>
    </row>
    <row r="6" spans="1:8" x14ac:dyDescent="0.25">
      <c r="A6" t="s">
        <v>12</v>
      </c>
      <c r="B6" t="s">
        <v>17</v>
      </c>
      <c r="C6">
        <v>446</v>
      </c>
      <c r="D6">
        <v>357</v>
      </c>
      <c r="E6">
        <v>241</v>
      </c>
      <c r="F6">
        <f t="shared" si="0"/>
        <v>0.67507002801120453</v>
      </c>
      <c r="G6">
        <v>228</v>
      </c>
      <c r="H6">
        <v>0.94605809128630702</v>
      </c>
    </row>
    <row r="7" spans="1:8" x14ac:dyDescent="0.25">
      <c r="A7" t="s">
        <v>12</v>
      </c>
      <c r="B7" t="s">
        <v>18</v>
      </c>
      <c r="C7">
        <v>446</v>
      </c>
      <c r="D7">
        <v>351</v>
      </c>
      <c r="E7">
        <v>282</v>
      </c>
      <c r="F7">
        <f t="shared" si="0"/>
        <v>0.80341880341880345</v>
      </c>
      <c r="G7">
        <v>258</v>
      </c>
      <c r="H7">
        <v>0.91489361702127603</v>
      </c>
    </row>
    <row r="8" spans="1:8" x14ac:dyDescent="0.25">
      <c r="A8" t="s">
        <v>12</v>
      </c>
      <c r="B8" t="s">
        <v>19</v>
      </c>
      <c r="C8">
        <v>446</v>
      </c>
      <c r="D8">
        <v>363</v>
      </c>
      <c r="E8">
        <v>303</v>
      </c>
      <c r="F8">
        <f t="shared" si="0"/>
        <v>0.83471074380165289</v>
      </c>
      <c r="G8">
        <v>295</v>
      </c>
      <c r="H8">
        <v>0.97359735973597294</v>
      </c>
    </row>
    <row r="9" spans="1:8" x14ac:dyDescent="0.25">
      <c r="A9" t="s">
        <v>12</v>
      </c>
      <c r="B9" t="s">
        <v>20</v>
      </c>
      <c r="C9">
        <v>446</v>
      </c>
      <c r="D9">
        <v>364</v>
      </c>
      <c r="E9">
        <v>312</v>
      </c>
      <c r="F9">
        <f t="shared" si="0"/>
        <v>0.8571428571428571</v>
      </c>
      <c r="G9">
        <v>304</v>
      </c>
      <c r="H9">
        <v>0.97435897435897401</v>
      </c>
    </row>
    <row r="10" spans="1:8" x14ac:dyDescent="0.25">
      <c r="A10" t="s">
        <v>12</v>
      </c>
      <c r="B10" t="s">
        <v>21</v>
      </c>
      <c r="C10">
        <v>446</v>
      </c>
      <c r="D10">
        <v>361</v>
      </c>
      <c r="E10">
        <v>287</v>
      </c>
      <c r="F10">
        <f t="shared" si="0"/>
        <v>0.79501385041551242</v>
      </c>
      <c r="G10">
        <v>275</v>
      </c>
      <c r="H10">
        <v>0.95818815331010398</v>
      </c>
    </row>
    <row r="11" spans="1:8" x14ac:dyDescent="0.25">
      <c r="A11" t="s">
        <v>12</v>
      </c>
      <c r="B11" t="s">
        <v>22</v>
      </c>
      <c r="C11">
        <v>446</v>
      </c>
      <c r="D11">
        <v>364</v>
      </c>
      <c r="E11">
        <v>295</v>
      </c>
      <c r="F11">
        <f t="shared" si="0"/>
        <v>0.81043956043956045</v>
      </c>
      <c r="G11">
        <v>281</v>
      </c>
      <c r="H11">
        <v>0.95254237288135502</v>
      </c>
    </row>
    <row r="12" spans="1:8" x14ac:dyDescent="0.25">
      <c r="A12" t="s">
        <v>12</v>
      </c>
      <c r="B12" t="s">
        <v>23</v>
      </c>
      <c r="C12">
        <v>446</v>
      </c>
      <c r="D12">
        <v>361</v>
      </c>
      <c r="E12">
        <v>318</v>
      </c>
      <c r="F12">
        <f t="shared" si="0"/>
        <v>0.88088642659279781</v>
      </c>
      <c r="G12">
        <v>310</v>
      </c>
      <c r="H12">
        <v>0.97484276729559705</v>
      </c>
    </row>
    <row r="13" spans="1:8" x14ac:dyDescent="0.25">
      <c r="A13" t="s">
        <v>12</v>
      </c>
      <c r="B13" t="s">
        <v>24</v>
      </c>
      <c r="C13">
        <v>446</v>
      </c>
      <c r="D13">
        <v>365</v>
      </c>
      <c r="E13">
        <v>312</v>
      </c>
      <c r="F13">
        <f t="shared" si="0"/>
        <v>0.85479452054794525</v>
      </c>
      <c r="G13">
        <v>304</v>
      </c>
      <c r="H13">
        <v>0.97435897435897401</v>
      </c>
    </row>
    <row r="14" spans="1:8" x14ac:dyDescent="0.25">
      <c r="A14" t="s">
        <v>12</v>
      </c>
      <c r="B14" t="s">
        <v>25</v>
      </c>
      <c r="C14">
        <v>446</v>
      </c>
      <c r="D14">
        <v>362</v>
      </c>
      <c r="E14">
        <v>312</v>
      </c>
      <c r="F14">
        <f t="shared" si="0"/>
        <v>0.86187845303867405</v>
      </c>
      <c r="G14">
        <v>305</v>
      </c>
      <c r="H14">
        <v>0.97756410256410198</v>
      </c>
    </row>
    <row r="15" spans="1:8" x14ac:dyDescent="0.25">
      <c r="A15" t="s">
        <v>12</v>
      </c>
      <c r="B15" t="s">
        <v>26</v>
      </c>
      <c r="C15">
        <v>446</v>
      </c>
      <c r="D15">
        <v>362</v>
      </c>
      <c r="E15">
        <v>304</v>
      </c>
      <c r="F15">
        <f t="shared" si="0"/>
        <v>0.83977900552486184</v>
      </c>
      <c r="G15">
        <v>295</v>
      </c>
      <c r="H15">
        <v>0.97039473684210498</v>
      </c>
    </row>
    <row r="16" spans="1:8" x14ac:dyDescent="0.25">
      <c r="A16" t="s">
        <v>12</v>
      </c>
      <c r="B16" t="s">
        <v>27</v>
      </c>
      <c r="C16">
        <v>446</v>
      </c>
      <c r="D16">
        <v>361</v>
      </c>
      <c r="E16">
        <v>308</v>
      </c>
      <c r="F16">
        <f t="shared" si="0"/>
        <v>0.85318559556786699</v>
      </c>
      <c r="G16">
        <v>301</v>
      </c>
      <c r="H16">
        <v>0.97727272727272696</v>
      </c>
    </row>
    <row r="17" spans="1:8" x14ac:dyDescent="0.25">
      <c r="A17" t="s">
        <v>12</v>
      </c>
      <c r="B17" t="s">
        <v>28</v>
      </c>
      <c r="C17">
        <v>446</v>
      </c>
      <c r="D17">
        <v>358</v>
      </c>
      <c r="E17">
        <v>299</v>
      </c>
      <c r="F17">
        <f t="shared" si="0"/>
        <v>0.83519553072625696</v>
      </c>
      <c r="G17">
        <v>291</v>
      </c>
      <c r="H17">
        <v>0.97324414715718999</v>
      </c>
    </row>
    <row r="18" spans="1:8" x14ac:dyDescent="0.25">
      <c r="A18" t="s">
        <v>12</v>
      </c>
      <c r="B18" t="s">
        <v>29</v>
      </c>
      <c r="C18">
        <v>446</v>
      </c>
      <c r="D18">
        <v>364</v>
      </c>
      <c r="E18">
        <v>259</v>
      </c>
      <c r="F18">
        <f t="shared" si="0"/>
        <v>0.71153846153846156</v>
      </c>
      <c r="G18">
        <v>243</v>
      </c>
      <c r="H18">
        <v>0.93822393822393801</v>
      </c>
    </row>
    <row r="19" spans="1:8" x14ac:dyDescent="0.25">
      <c r="A19" t="s">
        <v>12</v>
      </c>
      <c r="B19" t="s">
        <v>30</v>
      </c>
      <c r="C19">
        <v>446</v>
      </c>
      <c r="D19">
        <v>325</v>
      </c>
      <c r="E19">
        <v>189</v>
      </c>
      <c r="F19">
        <f t="shared" si="0"/>
        <v>0.58153846153846156</v>
      </c>
      <c r="G19">
        <v>172</v>
      </c>
      <c r="H19">
        <v>0.91005291005291</v>
      </c>
    </row>
    <row r="20" spans="1:8" x14ac:dyDescent="0.25">
      <c r="A20" t="s">
        <v>12</v>
      </c>
      <c r="B20" t="s">
        <v>31</v>
      </c>
      <c r="C20">
        <v>446</v>
      </c>
      <c r="D20">
        <v>330</v>
      </c>
      <c r="E20">
        <v>253</v>
      </c>
      <c r="F20">
        <f t="shared" si="0"/>
        <v>0.76666666666666672</v>
      </c>
      <c r="G20">
        <v>230</v>
      </c>
      <c r="H20">
        <v>0.90909090909090895</v>
      </c>
    </row>
    <row r="21" spans="1:8" x14ac:dyDescent="0.25">
      <c r="A21" t="s">
        <v>12</v>
      </c>
      <c r="B21" t="s">
        <v>32</v>
      </c>
      <c r="C21">
        <v>446</v>
      </c>
      <c r="D21">
        <v>356</v>
      </c>
      <c r="E21">
        <v>261</v>
      </c>
      <c r="F21">
        <f t="shared" si="0"/>
        <v>0.7331460674157303</v>
      </c>
      <c r="G21">
        <v>249</v>
      </c>
      <c r="H21">
        <v>0.95402298850574696</v>
      </c>
    </row>
    <row r="22" spans="1:8" x14ac:dyDescent="0.25">
      <c r="A22" t="s">
        <v>12</v>
      </c>
      <c r="B22" t="s">
        <v>33</v>
      </c>
      <c r="C22">
        <v>446</v>
      </c>
      <c r="D22">
        <v>362</v>
      </c>
      <c r="E22">
        <v>243</v>
      </c>
      <c r="F22">
        <f t="shared" si="0"/>
        <v>0.67127071823204421</v>
      </c>
      <c r="G22">
        <v>230</v>
      </c>
      <c r="H22">
        <v>0.94650205761316797</v>
      </c>
    </row>
    <row r="23" spans="1:8" x14ac:dyDescent="0.25">
      <c r="A23" t="s">
        <v>12</v>
      </c>
      <c r="B23" t="s">
        <v>34</v>
      </c>
      <c r="C23">
        <v>446</v>
      </c>
      <c r="D23">
        <v>356</v>
      </c>
      <c r="E23">
        <v>261</v>
      </c>
      <c r="F23">
        <f t="shared" si="0"/>
        <v>0.7331460674157303</v>
      </c>
      <c r="G23">
        <v>245</v>
      </c>
      <c r="H23">
        <v>0.93869731800766198</v>
      </c>
    </row>
    <row r="24" spans="1:8" x14ac:dyDescent="0.25">
      <c r="A24" t="s">
        <v>12</v>
      </c>
      <c r="B24" t="s">
        <v>35</v>
      </c>
      <c r="C24">
        <v>446</v>
      </c>
      <c r="D24">
        <v>358</v>
      </c>
      <c r="E24">
        <v>262</v>
      </c>
      <c r="F24">
        <f t="shared" si="0"/>
        <v>0.73184357541899436</v>
      </c>
      <c r="G24">
        <v>234</v>
      </c>
      <c r="H24">
        <v>0.89312977099236601</v>
      </c>
    </row>
    <row r="25" spans="1:8" x14ac:dyDescent="0.25">
      <c r="A25" t="s">
        <v>12</v>
      </c>
      <c r="B25" t="s">
        <v>36</v>
      </c>
      <c r="C25">
        <v>446</v>
      </c>
      <c r="D25">
        <v>354</v>
      </c>
      <c r="E25">
        <v>286</v>
      </c>
      <c r="F25">
        <f t="shared" si="0"/>
        <v>0.80790960451977401</v>
      </c>
      <c r="G25">
        <v>266</v>
      </c>
      <c r="H25">
        <v>0.93006993006993</v>
      </c>
    </row>
    <row r="26" spans="1:8" x14ac:dyDescent="0.25">
      <c r="A26" t="s">
        <v>12</v>
      </c>
      <c r="B26" t="s">
        <v>37</v>
      </c>
      <c r="C26">
        <v>446</v>
      </c>
      <c r="D26">
        <v>340</v>
      </c>
      <c r="E26">
        <v>246</v>
      </c>
      <c r="F26">
        <f t="shared" si="0"/>
        <v>0.72352941176470587</v>
      </c>
      <c r="G26">
        <v>234</v>
      </c>
      <c r="H26">
        <v>0.95121951219512102</v>
      </c>
    </row>
    <row r="27" spans="1:8" x14ac:dyDescent="0.25">
      <c r="A27" t="s">
        <v>12</v>
      </c>
      <c r="B27" t="s">
        <v>38</v>
      </c>
      <c r="C27">
        <v>446</v>
      </c>
      <c r="D27">
        <v>328</v>
      </c>
      <c r="E27">
        <v>237</v>
      </c>
      <c r="F27">
        <f t="shared" si="0"/>
        <v>0.72256097560975607</v>
      </c>
      <c r="G27">
        <v>218</v>
      </c>
      <c r="H27">
        <v>0.91983122362869196</v>
      </c>
    </row>
    <row r="28" spans="1:8" x14ac:dyDescent="0.25">
      <c r="A28" t="s">
        <v>12</v>
      </c>
      <c r="B28" t="s">
        <v>10</v>
      </c>
      <c r="C28">
        <v>446</v>
      </c>
      <c r="D28">
        <v>336</v>
      </c>
      <c r="E28">
        <v>209</v>
      </c>
      <c r="F28">
        <f t="shared" si="0"/>
        <v>0.62202380952380953</v>
      </c>
      <c r="G28">
        <v>190</v>
      </c>
      <c r="H28">
        <v>0.90909090909090895</v>
      </c>
    </row>
    <row r="29" spans="1:8" x14ac:dyDescent="0.25">
      <c r="A29" t="s">
        <v>12</v>
      </c>
      <c r="B29" t="s">
        <v>7</v>
      </c>
      <c r="C29">
        <v>446</v>
      </c>
      <c r="D29">
        <v>363</v>
      </c>
      <c r="E29">
        <v>274</v>
      </c>
      <c r="F29">
        <f t="shared" si="0"/>
        <v>0.75482093663911842</v>
      </c>
      <c r="G29">
        <v>254</v>
      </c>
      <c r="H29">
        <v>0.92700729927007297</v>
      </c>
    </row>
    <row r="30" spans="1:8" x14ac:dyDescent="0.25">
      <c r="A30" t="s">
        <v>12</v>
      </c>
      <c r="B30" t="s">
        <v>39</v>
      </c>
      <c r="C30">
        <v>446</v>
      </c>
      <c r="D30">
        <v>331</v>
      </c>
      <c r="E30">
        <v>246</v>
      </c>
      <c r="F30">
        <f t="shared" si="0"/>
        <v>0.74320241691842903</v>
      </c>
      <c r="G30">
        <v>217</v>
      </c>
      <c r="H30">
        <v>0.88211382113821102</v>
      </c>
    </row>
    <row r="31" spans="1:8" x14ac:dyDescent="0.25">
      <c r="A31" t="s">
        <v>12</v>
      </c>
      <c r="B31" t="s">
        <v>40</v>
      </c>
      <c r="C31">
        <v>446</v>
      </c>
      <c r="D31">
        <v>367</v>
      </c>
      <c r="E31">
        <v>292</v>
      </c>
      <c r="F31">
        <f t="shared" si="0"/>
        <v>0.79564032697547682</v>
      </c>
      <c r="G31">
        <v>275</v>
      </c>
      <c r="H31">
        <v>0.94178082191780799</v>
      </c>
    </row>
    <row r="32" spans="1:8" x14ac:dyDescent="0.25">
      <c r="A32" t="s">
        <v>12</v>
      </c>
      <c r="B32" t="s">
        <v>4</v>
      </c>
      <c r="C32">
        <v>446</v>
      </c>
      <c r="D32">
        <v>360</v>
      </c>
      <c r="E32">
        <v>236</v>
      </c>
      <c r="F32">
        <f t="shared" si="0"/>
        <v>0.65555555555555556</v>
      </c>
      <c r="G32">
        <v>222</v>
      </c>
      <c r="H32">
        <v>0.94067796610169496</v>
      </c>
    </row>
    <row r="33" spans="1:8" x14ac:dyDescent="0.25">
      <c r="A33" t="s">
        <v>12</v>
      </c>
      <c r="B33" t="s">
        <v>8</v>
      </c>
      <c r="C33">
        <v>446</v>
      </c>
      <c r="D33">
        <v>341</v>
      </c>
      <c r="E33">
        <v>233</v>
      </c>
      <c r="F33">
        <f t="shared" si="0"/>
        <v>0.68328445747800581</v>
      </c>
      <c r="G33">
        <v>218</v>
      </c>
      <c r="H33">
        <v>0.935622317596566</v>
      </c>
    </row>
    <row r="34" spans="1:8" x14ac:dyDescent="0.25">
      <c r="A34" t="s">
        <v>12</v>
      </c>
      <c r="B34" t="s">
        <v>2</v>
      </c>
      <c r="C34">
        <v>446</v>
      </c>
      <c r="D34">
        <v>371</v>
      </c>
      <c r="E34">
        <v>264</v>
      </c>
      <c r="F34">
        <f t="shared" si="0"/>
        <v>0.71159029649595684</v>
      </c>
      <c r="G34">
        <v>252</v>
      </c>
      <c r="H34">
        <v>0.95454545454545403</v>
      </c>
    </row>
    <row r="35" spans="1:8" x14ac:dyDescent="0.25">
      <c r="A35" t="s">
        <v>12</v>
      </c>
      <c r="B35" t="s">
        <v>3</v>
      </c>
      <c r="C35">
        <v>446</v>
      </c>
      <c r="D35">
        <v>369</v>
      </c>
      <c r="E35">
        <v>236</v>
      </c>
      <c r="F35">
        <f t="shared" si="0"/>
        <v>0.63956639566395668</v>
      </c>
      <c r="G35">
        <v>224</v>
      </c>
      <c r="H35">
        <v>0.94915254237288105</v>
      </c>
    </row>
    <row r="36" spans="1:8" x14ac:dyDescent="0.25">
      <c r="A36" t="s">
        <v>12</v>
      </c>
      <c r="B36" t="s">
        <v>41</v>
      </c>
      <c r="C36">
        <v>446</v>
      </c>
      <c r="D36">
        <v>364</v>
      </c>
      <c r="E36">
        <v>265</v>
      </c>
      <c r="F36">
        <f t="shared" si="0"/>
        <v>0.72802197802197799</v>
      </c>
      <c r="G36">
        <v>241</v>
      </c>
      <c r="H36">
        <v>0.90943396226415096</v>
      </c>
    </row>
    <row r="37" spans="1:8" x14ac:dyDescent="0.25">
      <c r="A37" t="s">
        <v>12</v>
      </c>
      <c r="B37" t="s">
        <v>42</v>
      </c>
      <c r="C37">
        <v>446</v>
      </c>
      <c r="D37">
        <v>361</v>
      </c>
      <c r="E37">
        <v>276</v>
      </c>
      <c r="F37">
        <f t="shared" si="0"/>
        <v>0.76454293628808867</v>
      </c>
      <c r="G37">
        <v>251</v>
      </c>
      <c r="H37">
        <v>0.90942028985507195</v>
      </c>
    </row>
    <row r="38" spans="1:8" x14ac:dyDescent="0.25">
      <c r="A38" t="s">
        <v>12</v>
      </c>
      <c r="B38" t="s">
        <v>43</v>
      </c>
      <c r="C38">
        <v>446</v>
      </c>
      <c r="D38">
        <v>368</v>
      </c>
      <c r="E38">
        <v>211</v>
      </c>
      <c r="F38">
        <f t="shared" si="0"/>
        <v>0.57336956521739135</v>
      </c>
      <c r="G38">
        <v>196</v>
      </c>
      <c r="H38">
        <v>0.928909952606635</v>
      </c>
    </row>
    <row r="39" spans="1:8" x14ac:dyDescent="0.25">
      <c r="A39" t="s">
        <v>12</v>
      </c>
      <c r="B39" t="s">
        <v>6</v>
      </c>
      <c r="C39">
        <v>446</v>
      </c>
      <c r="D39">
        <v>355</v>
      </c>
      <c r="E39">
        <v>246</v>
      </c>
      <c r="F39">
        <f t="shared" si="0"/>
        <v>0.6929577464788732</v>
      </c>
      <c r="G39">
        <v>222</v>
      </c>
      <c r="H39">
        <v>0.90243902439024304</v>
      </c>
    </row>
    <row r="40" spans="1:8" x14ac:dyDescent="0.25">
      <c r="A40" t="s">
        <v>12</v>
      </c>
      <c r="B40" t="s">
        <v>5</v>
      </c>
      <c r="C40">
        <v>446</v>
      </c>
      <c r="D40">
        <v>359</v>
      </c>
      <c r="E40">
        <v>238</v>
      </c>
      <c r="F40">
        <f t="shared" si="0"/>
        <v>0.6629526462395543</v>
      </c>
      <c r="G40">
        <v>220</v>
      </c>
      <c r="H40">
        <v>0.92436974789915904</v>
      </c>
    </row>
    <row r="41" spans="1:8" x14ac:dyDescent="0.25">
      <c r="A41" t="s">
        <v>12</v>
      </c>
      <c r="B41" t="s">
        <v>11</v>
      </c>
      <c r="C41">
        <v>446</v>
      </c>
      <c r="D41">
        <v>383</v>
      </c>
      <c r="E41">
        <v>264</v>
      </c>
      <c r="F41">
        <f t="shared" si="0"/>
        <v>0.68929503916449086</v>
      </c>
      <c r="G41">
        <v>226</v>
      </c>
      <c r="H41">
        <v>0.85606060606060597</v>
      </c>
    </row>
    <row r="42" spans="1:8" x14ac:dyDescent="0.25">
      <c r="A42" t="s">
        <v>12</v>
      </c>
      <c r="B42" t="s">
        <v>9</v>
      </c>
      <c r="C42">
        <v>446</v>
      </c>
      <c r="D42">
        <v>364</v>
      </c>
      <c r="E42">
        <v>285</v>
      </c>
      <c r="F42">
        <f t="shared" si="0"/>
        <v>0.78296703296703296</v>
      </c>
      <c r="G42">
        <v>264</v>
      </c>
      <c r="H42">
        <v>0.92631578947368398</v>
      </c>
    </row>
    <row r="43" spans="1:8" x14ac:dyDescent="0.25">
      <c r="A43" t="s">
        <v>12</v>
      </c>
      <c r="B43" t="s">
        <v>0</v>
      </c>
      <c r="C43">
        <v>446</v>
      </c>
      <c r="D43">
        <v>359</v>
      </c>
      <c r="E43">
        <v>214</v>
      </c>
      <c r="F43">
        <f t="shared" si="0"/>
        <v>0.59610027855153203</v>
      </c>
      <c r="G43">
        <v>207</v>
      </c>
      <c r="H43">
        <v>0.96728971962616805</v>
      </c>
    </row>
    <row r="44" spans="1:8" x14ac:dyDescent="0.25">
      <c r="A44" t="s">
        <v>12</v>
      </c>
      <c r="B44" t="s">
        <v>1</v>
      </c>
      <c r="C44">
        <v>446</v>
      </c>
      <c r="D44">
        <v>365</v>
      </c>
      <c r="E44">
        <v>214</v>
      </c>
      <c r="F44">
        <f t="shared" si="0"/>
        <v>0.58630136986301373</v>
      </c>
      <c r="G44">
        <v>203</v>
      </c>
      <c r="H44">
        <v>0.94859813084112099</v>
      </c>
    </row>
    <row r="45" spans="1:8" x14ac:dyDescent="0.25">
      <c r="A45" t="s">
        <v>12</v>
      </c>
      <c r="B45" t="s">
        <v>44</v>
      </c>
      <c r="C45">
        <v>446</v>
      </c>
      <c r="D45">
        <v>319</v>
      </c>
      <c r="E45">
        <v>228</v>
      </c>
      <c r="F45">
        <f t="shared" si="0"/>
        <v>0.71473354231974917</v>
      </c>
      <c r="G45">
        <v>202</v>
      </c>
      <c r="H45">
        <v>0.88596491228070096</v>
      </c>
    </row>
    <row r="46" spans="1:8" x14ac:dyDescent="0.25">
      <c r="A46" t="s">
        <v>45</v>
      </c>
      <c r="B46" t="s">
        <v>13</v>
      </c>
      <c r="C46">
        <v>11678</v>
      </c>
      <c r="D46">
        <v>9625</v>
      </c>
      <c r="E46">
        <v>4843</v>
      </c>
      <c r="F46">
        <f t="shared" si="0"/>
        <v>0.50316883116883115</v>
      </c>
      <c r="G46">
        <v>4382</v>
      </c>
      <c r="H46">
        <v>0.90481106752013196</v>
      </c>
    </row>
    <row r="47" spans="1:8" x14ac:dyDescent="0.25">
      <c r="A47" t="s">
        <v>45</v>
      </c>
      <c r="B47" t="s">
        <v>14</v>
      </c>
      <c r="C47">
        <v>11678</v>
      </c>
      <c r="D47">
        <v>9659</v>
      </c>
      <c r="E47">
        <v>4255</v>
      </c>
      <c r="F47">
        <f t="shared" si="0"/>
        <v>0.44052179314628842</v>
      </c>
      <c r="G47">
        <v>3880</v>
      </c>
      <c r="H47">
        <v>0.91186839012925902</v>
      </c>
    </row>
    <row r="48" spans="1:8" x14ac:dyDescent="0.25">
      <c r="A48" t="s">
        <v>45</v>
      </c>
      <c r="B48" t="s">
        <v>15</v>
      </c>
      <c r="C48">
        <v>11678</v>
      </c>
      <c r="D48">
        <v>9510</v>
      </c>
      <c r="E48">
        <v>3236</v>
      </c>
      <c r="F48">
        <f t="shared" si="0"/>
        <v>0.34027339642481597</v>
      </c>
      <c r="G48">
        <v>2981</v>
      </c>
      <c r="H48">
        <v>0.92119901112484504</v>
      </c>
    </row>
    <row r="49" spans="1:8" x14ac:dyDescent="0.25">
      <c r="A49" t="s">
        <v>45</v>
      </c>
      <c r="B49" t="s">
        <v>16</v>
      </c>
      <c r="C49">
        <v>11678</v>
      </c>
      <c r="D49">
        <v>9563</v>
      </c>
      <c r="E49">
        <v>4398</v>
      </c>
      <c r="F49">
        <f t="shared" si="0"/>
        <v>0.45989752169821185</v>
      </c>
      <c r="G49">
        <v>4023</v>
      </c>
      <c r="H49">
        <v>0.91473396998635703</v>
      </c>
    </row>
    <row r="50" spans="1:8" x14ac:dyDescent="0.25">
      <c r="A50" t="s">
        <v>45</v>
      </c>
      <c r="B50" t="s">
        <v>17</v>
      </c>
      <c r="C50">
        <v>11678</v>
      </c>
      <c r="D50">
        <v>9625</v>
      </c>
      <c r="E50">
        <v>2719</v>
      </c>
      <c r="F50">
        <f t="shared" si="0"/>
        <v>0.28249350649350652</v>
      </c>
      <c r="G50">
        <v>2558</v>
      </c>
      <c r="H50">
        <v>0.94078705406399399</v>
      </c>
    </row>
    <row r="51" spans="1:8" x14ac:dyDescent="0.25">
      <c r="A51" t="s">
        <v>45</v>
      </c>
      <c r="B51" t="s">
        <v>18</v>
      </c>
      <c r="C51">
        <v>11678</v>
      </c>
      <c r="D51">
        <v>9440</v>
      </c>
      <c r="E51">
        <v>4968</v>
      </c>
      <c r="F51">
        <f t="shared" si="0"/>
        <v>0.52627118644067794</v>
      </c>
      <c r="G51">
        <v>4480</v>
      </c>
      <c r="H51">
        <v>0.90177133655394504</v>
      </c>
    </row>
    <row r="52" spans="1:8" x14ac:dyDescent="0.25">
      <c r="A52" t="s">
        <v>45</v>
      </c>
      <c r="B52" t="s">
        <v>19</v>
      </c>
      <c r="C52">
        <v>11678</v>
      </c>
      <c r="D52">
        <v>9782</v>
      </c>
      <c r="E52">
        <v>3986</v>
      </c>
      <c r="F52">
        <f t="shared" si="0"/>
        <v>0.40748313228378652</v>
      </c>
      <c r="G52">
        <v>3958</v>
      </c>
      <c r="H52">
        <v>0.99297541394882005</v>
      </c>
    </row>
    <row r="53" spans="1:8" x14ac:dyDescent="0.25">
      <c r="A53" t="s">
        <v>45</v>
      </c>
      <c r="B53" t="s">
        <v>20</v>
      </c>
      <c r="C53">
        <v>11678</v>
      </c>
      <c r="D53">
        <v>9793</v>
      </c>
      <c r="E53">
        <v>4761</v>
      </c>
      <c r="F53">
        <f t="shared" si="0"/>
        <v>0.48616358623506584</v>
      </c>
      <c r="G53">
        <v>4689</v>
      </c>
      <c r="H53">
        <v>0.98487712665406402</v>
      </c>
    </row>
    <row r="54" spans="1:8" x14ac:dyDescent="0.25">
      <c r="A54" t="s">
        <v>45</v>
      </c>
      <c r="B54" t="s">
        <v>21</v>
      </c>
      <c r="C54">
        <v>11678</v>
      </c>
      <c r="D54">
        <v>9676</v>
      </c>
      <c r="E54">
        <v>4116</v>
      </c>
      <c r="F54">
        <f t="shared" si="0"/>
        <v>0.42538238941711454</v>
      </c>
      <c r="G54">
        <v>3912</v>
      </c>
      <c r="H54">
        <v>0.950437317784256</v>
      </c>
    </row>
    <row r="55" spans="1:8" x14ac:dyDescent="0.25">
      <c r="A55" t="s">
        <v>45</v>
      </c>
      <c r="B55" t="s">
        <v>22</v>
      </c>
      <c r="C55">
        <v>11678</v>
      </c>
      <c r="D55">
        <v>9731</v>
      </c>
      <c r="E55">
        <v>4567</v>
      </c>
      <c r="F55">
        <f t="shared" si="0"/>
        <v>0.46932483814613091</v>
      </c>
      <c r="G55">
        <v>4332</v>
      </c>
      <c r="H55">
        <v>0.94854390190496995</v>
      </c>
    </row>
    <row r="56" spans="1:8" x14ac:dyDescent="0.25">
      <c r="A56" t="s">
        <v>45</v>
      </c>
      <c r="B56" t="s">
        <v>23</v>
      </c>
      <c r="C56">
        <v>11678</v>
      </c>
      <c r="D56">
        <v>9834</v>
      </c>
      <c r="E56">
        <v>5470</v>
      </c>
      <c r="F56">
        <f t="shared" si="0"/>
        <v>0.5562334756965629</v>
      </c>
      <c r="G56">
        <v>5429</v>
      </c>
      <c r="H56">
        <v>0.99250457038391204</v>
      </c>
    </row>
    <row r="57" spans="1:8" x14ac:dyDescent="0.25">
      <c r="A57" t="s">
        <v>45</v>
      </c>
      <c r="B57" t="s">
        <v>24</v>
      </c>
      <c r="C57">
        <v>11678</v>
      </c>
      <c r="D57">
        <v>9846</v>
      </c>
      <c r="E57">
        <v>5259</v>
      </c>
      <c r="F57">
        <f t="shared" si="0"/>
        <v>0.53412553321145639</v>
      </c>
      <c r="G57">
        <v>5223</v>
      </c>
      <c r="H57">
        <v>0.99315459212778001</v>
      </c>
    </row>
    <row r="58" spans="1:8" x14ac:dyDescent="0.25">
      <c r="A58" t="s">
        <v>45</v>
      </c>
      <c r="B58" t="s">
        <v>25</v>
      </c>
      <c r="C58">
        <v>11678</v>
      </c>
      <c r="D58">
        <v>9816</v>
      </c>
      <c r="E58">
        <v>3950</v>
      </c>
      <c r="F58">
        <f t="shared" si="0"/>
        <v>0.40240423797881009</v>
      </c>
      <c r="G58">
        <v>3902</v>
      </c>
      <c r="H58">
        <v>0.98784810126582201</v>
      </c>
    </row>
    <row r="59" spans="1:8" x14ac:dyDescent="0.25">
      <c r="A59" t="s">
        <v>45</v>
      </c>
      <c r="B59" t="s">
        <v>26</v>
      </c>
      <c r="C59">
        <v>11678</v>
      </c>
      <c r="D59">
        <v>9885</v>
      </c>
      <c r="E59">
        <v>3692</v>
      </c>
      <c r="F59">
        <f t="shared" si="0"/>
        <v>0.37349519473950432</v>
      </c>
      <c r="G59">
        <v>3637</v>
      </c>
      <c r="H59">
        <v>0.98510292524376997</v>
      </c>
    </row>
    <row r="60" spans="1:8" x14ac:dyDescent="0.25">
      <c r="A60" t="s">
        <v>45</v>
      </c>
      <c r="B60" t="s">
        <v>27</v>
      </c>
      <c r="C60">
        <v>11678</v>
      </c>
      <c r="D60">
        <v>9777</v>
      </c>
      <c r="E60">
        <v>4415</v>
      </c>
      <c r="F60">
        <f t="shared" si="0"/>
        <v>0.45157001125089496</v>
      </c>
      <c r="G60">
        <v>4352</v>
      </c>
      <c r="H60">
        <v>0.98573046432615996</v>
      </c>
    </row>
    <row r="61" spans="1:8" x14ac:dyDescent="0.25">
      <c r="A61" t="s">
        <v>45</v>
      </c>
      <c r="B61" t="s">
        <v>28</v>
      </c>
      <c r="C61">
        <v>11678</v>
      </c>
      <c r="D61">
        <v>9678</v>
      </c>
      <c r="E61">
        <v>4197</v>
      </c>
      <c r="F61">
        <f t="shared" si="0"/>
        <v>0.43366398016119034</v>
      </c>
      <c r="G61">
        <v>4124</v>
      </c>
      <c r="H61">
        <v>0.98260662377888897</v>
      </c>
    </row>
    <row r="62" spans="1:8" x14ac:dyDescent="0.25">
      <c r="A62" t="s">
        <v>45</v>
      </c>
      <c r="B62" t="s">
        <v>29</v>
      </c>
      <c r="C62">
        <v>11678</v>
      </c>
      <c r="D62">
        <v>9844</v>
      </c>
      <c r="E62">
        <v>3808</v>
      </c>
      <c r="F62">
        <f t="shared" si="0"/>
        <v>0.38683462007314101</v>
      </c>
      <c r="G62">
        <v>3550</v>
      </c>
      <c r="H62">
        <v>0.932247899159663</v>
      </c>
    </row>
    <row r="63" spans="1:8" x14ac:dyDescent="0.25">
      <c r="A63" t="s">
        <v>45</v>
      </c>
      <c r="B63" t="s">
        <v>30</v>
      </c>
      <c r="C63">
        <v>11678</v>
      </c>
      <c r="D63">
        <v>8740</v>
      </c>
      <c r="E63">
        <v>1925</v>
      </c>
      <c r="F63">
        <f t="shared" si="0"/>
        <v>0.2202517162471396</v>
      </c>
      <c r="G63">
        <v>1684</v>
      </c>
      <c r="H63">
        <v>0.87480519480519403</v>
      </c>
    </row>
    <row r="64" spans="1:8" x14ac:dyDescent="0.25">
      <c r="A64" t="s">
        <v>45</v>
      </c>
      <c r="B64" t="s">
        <v>31</v>
      </c>
      <c r="C64">
        <v>11678</v>
      </c>
      <c r="D64">
        <v>8931</v>
      </c>
      <c r="E64">
        <v>4779</v>
      </c>
      <c r="F64">
        <f t="shared" si="0"/>
        <v>0.53510245213301977</v>
      </c>
      <c r="G64">
        <v>4142</v>
      </c>
      <c r="H64">
        <v>0.86670851642602997</v>
      </c>
    </row>
    <row r="65" spans="1:8" x14ac:dyDescent="0.25">
      <c r="A65" t="s">
        <v>45</v>
      </c>
      <c r="B65" t="s">
        <v>32</v>
      </c>
      <c r="C65">
        <v>11678</v>
      </c>
      <c r="D65">
        <v>9683</v>
      </c>
      <c r="E65">
        <v>3833</v>
      </c>
      <c r="F65">
        <f t="shared" si="0"/>
        <v>0.39584839409273986</v>
      </c>
      <c r="G65">
        <v>3576</v>
      </c>
      <c r="H65">
        <v>0.93295069136446596</v>
      </c>
    </row>
    <row r="66" spans="1:8" x14ac:dyDescent="0.25">
      <c r="A66" t="s">
        <v>45</v>
      </c>
      <c r="B66" t="s">
        <v>33</v>
      </c>
      <c r="C66">
        <v>11678</v>
      </c>
      <c r="D66">
        <v>9821</v>
      </c>
      <c r="E66">
        <v>3854</v>
      </c>
      <c r="F66">
        <f t="shared" si="0"/>
        <v>0.39242439670094698</v>
      </c>
      <c r="G66">
        <v>3519</v>
      </c>
      <c r="H66">
        <v>0.91307732226258398</v>
      </c>
    </row>
    <row r="67" spans="1:8" x14ac:dyDescent="0.25">
      <c r="A67" t="s">
        <v>45</v>
      </c>
      <c r="B67" t="s">
        <v>34</v>
      </c>
      <c r="C67">
        <v>11678</v>
      </c>
      <c r="D67">
        <v>9575</v>
      </c>
      <c r="E67">
        <v>3884</v>
      </c>
      <c r="F67">
        <f t="shared" ref="F67:F130" si="1">E67/D67</f>
        <v>0.40563968668407313</v>
      </c>
      <c r="G67">
        <v>3621</v>
      </c>
      <c r="H67">
        <v>0.93228630278063795</v>
      </c>
    </row>
    <row r="68" spans="1:8" x14ac:dyDescent="0.25">
      <c r="A68" t="s">
        <v>45</v>
      </c>
      <c r="B68" t="s">
        <v>35</v>
      </c>
      <c r="C68">
        <v>11678</v>
      </c>
      <c r="D68">
        <v>9590</v>
      </c>
      <c r="E68">
        <v>4489</v>
      </c>
      <c r="F68">
        <f t="shared" si="1"/>
        <v>0.46809176225234617</v>
      </c>
      <c r="G68">
        <v>3865</v>
      </c>
      <c r="H68">
        <v>0.86099353976386706</v>
      </c>
    </row>
    <row r="69" spans="1:8" x14ac:dyDescent="0.25">
      <c r="A69" t="s">
        <v>45</v>
      </c>
      <c r="B69" t="s">
        <v>36</v>
      </c>
      <c r="C69">
        <v>11678</v>
      </c>
      <c r="D69">
        <v>9583</v>
      </c>
      <c r="E69">
        <v>4861</v>
      </c>
      <c r="F69">
        <f t="shared" si="1"/>
        <v>0.50725242617134514</v>
      </c>
      <c r="G69">
        <v>4480</v>
      </c>
      <c r="H69">
        <v>0.92162106562435697</v>
      </c>
    </row>
    <row r="70" spans="1:8" x14ac:dyDescent="0.25">
      <c r="A70" t="s">
        <v>45</v>
      </c>
      <c r="B70" t="s">
        <v>37</v>
      </c>
      <c r="C70">
        <v>11678</v>
      </c>
      <c r="D70">
        <v>9355</v>
      </c>
      <c r="E70">
        <v>4080</v>
      </c>
      <c r="F70">
        <f t="shared" si="1"/>
        <v>0.43613041154462856</v>
      </c>
      <c r="G70">
        <v>3744</v>
      </c>
      <c r="H70">
        <v>0.91764705882352904</v>
      </c>
    </row>
    <row r="71" spans="1:8" x14ac:dyDescent="0.25">
      <c r="A71" t="s">
        <v>45</v>
      </c>
      <c r="B71" t="s">
        <v>38</v>
      </c>
      <c r="C71">
        <v>11678</v>
      </c>
      <c r="D71">
        <v>8981</v>
      </c>
      <c r="E71">
        <v>3804</v>
      </c>
      <c r="F71">
        <f t="shared" si="1"/>
        <v>0.423560850684779</v>
      </c>
      <c r="G71">
        <v>3486</v>
      </c>
      <c r="H71">
        <v>0.91640378548895896</v>
      </c>
    </row>
    <row r="72" spans="1:8" x14ac:dyDescent="0.25">
      <c r="A72" t="s">
        <v>45</v>
      </c>
      <c r="B72" t="s">
        <v>10</v>
      </c>
      <c r="C72">
        <v>11678</v>
      </c>
      <c r="D72">
        <v>9142</v>
      </c>
      <c r="E72">
        <v>1999</v>
      </c>
      <c r="F72">
        <f t="shared" si="1"/>
        <v>0.21866112448042005</v>
      </c>
      <c r="G72">
        <v>1775</v>
      </c>
      <c r="H72">
        <v>0.88794397198599295</v>
      </c>
    </row>
    <row r="73" spans="1:8" x14ac:dyDescent="0.25">
      <c r="A73" t="s">
        <v>45</v>
      </c>
      <c r="B73" t="s">
        <v>7</v>
      </c>
      <c r="C73">
        <v>11678</v>
      </c>
      <c r="D73">
        <v>9901</v>
      </c>
      <c r="E73">
        <v>4572</v>
      </c>
      <c r="F73">
        <f t="shared" si="1"/>
        <v>0.46177153822846179</v>
      </c>
      <c r="G73">
        <v>4125</v>
      </c>
      <c r="H73">
        <v>0.90223097112860895</v>
      </c>
    </row>
    <row r="74" spans="1:8" x14ac:dyDescent="0.25">
      <c r="A74" t="s">
        <v>45</v>
      </c>
      <c r="B74" t="s">
        <v>39</v>
      </c>
      <c r="C74">
        <v>11678</v>
      </c>
      <c r="D74">
        <v>8987</v>
      </c>
      <c r="E74">
        <v>4383</v>
      </c>
      <c r="F74">
        <f t="shared" si="1"/>
        <v>0.48770446200066764</v>
      </c>
      <c r="G74">
        <v>3843</v>
      </c>
      <c r="H74">
        <v>0.87679671457905495</v>
      </c>
    </row>
    <row r="75" spans="1:8" x14ac:dyDescent="0.25">
      <c r="A75" t="s">
        <v>45</v>
      </c>
      <c r="B75" t="s">
        <v>40</v>
      </c>
      <c r="C75">
        <v>11678</v>
      </c>
      <c r="D75">
        <v>9810</v>
      </c>
      <c r="E75">
        <v>5496</v>
      </c>
      <c r="F75">
        <f t="shared" si="1"/>
        <v>0.56024464831804277</v>
      </c>
      <c r="G75">
        <v>4993</v>
      </c>
      <c r="H75">
        <v>0.90847889374090196</v>
      </c>
    </row>
    <row r="76" spans="1:8" x14ac:dyDescent="0.25">
      <c r="A76" t="s">
        <v>45</v>
      </c>
      <c r="B76" t="s">
        <v>4</v>
      </c>
      <c r="C76">
        <v>11678</v>
      </c>
      <c r="D76">
        <v>9664</v>
      </c>
      <c r="E76">
        <v>2404</v>
      </c>
      <c r="F76">
        <f t="shared" si="1"/>
        <v>0.24875827814569537</v>
      </c>
      <c r="G76">
        <v>2257</v>
      </c>
      <c r="H76">
        <v>0.93885191347753705</v>
      </c>
    </row>
    <row r="77" spans="1:8" x14ac:dyDescent="0.25">
      <c r="A77" t="s">
        <v>45</v>
      </c>
      <c r="B77" t="s">
        <v>8</v>
      </c>
      <c r="C77">
        <v>11678</v>
      </c>
      <c r="D77">
        <v>9334</v>
      </c>
      <c r="E77">
        <v>3365</v>
      </c>
      <c r="F77">
        <f t="shared" si="1"/>
        <v>0.36050996357403042</v>
      </c>
      <c r="G77">
        <v>3004</v>
      </c>
      <c r="H77">
        <v>0.89271916790490302</v>
      </c>
    </row>
    <row r="78" spans="1:8" x14ac:dyDescent="0.25">
      <c r="A78" t="s">
        <v>45</v>
      </c>
      <c r="B78" t="s">
        <v>2</v>
      </c>
      <c r="C78">
        <v>11678</v>
      </c>
      <c r="D78">
        <v>10016</v>
      </c>
      <c r="E78">
        <v>3406</v>
      </c>
      <c r="F78">
        <f t="shared" si="1"/>
        <v>0.340055910543131</v>
      </c>
      <c r="G78">
        <v>3210</v>
      </c>
      <c r="H78">
        <v>0.94245449207281196</v>
      </c>
    </row>
    <row r="79" spans="1:8" x14ac:dyDescent="0.25">
      <c r="A79" t="s">
        <v>45</v>
      </c>
      <c r="B79" t="s">
        <v>3</v>
      </c>
      <c r="C79">
        <v>11678</v>
      </c>
      <c r="D79">
        <v>9898</v>
      </c>
      <c r="E79">
        <v>2671</v>
      </c>
      <c r="F79">
        <f t="shared" si="1"/>
        <v>0.26985249545362699</v>
      </c>
      <c r="G79">
        <v>2503</v>
      </c>
      <c r="H79">
        <v>0.93710220891051998</v>
      </c>
    </row>
    <row r="80" spans="1:8" x14ac:dyDescent="0.25">
      <c r="A80" t="s">
        <v>45</v>
      </c>
      <c r="B80" t="s">
        <v>41</v>
      </c>
      <c r="C80">
        <v>11678</v>
      </c>
      <c r="D80">
        <v>9736</v>
      </c>
      <c r="E80">
        <v>4373</v>
      </c>
      <c r="F80">
        <f t="shared" si="1"/>
        <v>0.44915776499589155</v>
      </c>
      <c r="G80">
        <v>3849</v>
      </c>
      <c r="H80">
        <v>0.88017379373427795</v>
      </c>
    </row>
    <row r="81" spans="1:8" x14ac:dyDescent="0.25">
      <c r="A81" t="s">
        <v>45</v>
      </c>
      <c r="B81" t="s">
        <v>42</v>
      </c>
      <c r="C81">
        <v>11678</v>
      </c>
      <c r="D81">
        <v>9780</v>
      </c>
      <c r="E81">
        <v>4835</v>
      </c>
      <c r="F81">
        <f t="shared" si="1"/>
        <v>0.4943762781186094</v>
      </c>
      <c r="G81">
        <v>4201</v>
      </c>
      <c r="H81">
        <v>0.86887280248190202</v>
      </c>
    </row>
    <row r="82" spans="1:8" x14ac:dyDescent="0.25">
      <c r="A82" t="s">
        <v>45</v>
      </c>
      <c r="B82" t="s">
        <v>43</v>
      </c>
      <c r="C82">
        <v>11678</v>
      </c>
      <c r="D82">
        <v>9829</v>
      </c>
      <c r="E82">
        <v>2245</v>
      </c>
      <c r="F82">
        <f t="shared" si="1"/>
        <v>0.22840573812188422</v>
      </c>
      <c r="G82">
        <v>2078</v>
      </c>
      <c r="H82">
        <v>0.92561247216035603</v>
      </c>
    </row>
    <row r="83" spans="1:8" x14ac:dyDescent="0.25">
      <c r="A83" t="s">
        <v>45</v>
      </c>
      <c r="B83" t="s">
        <v>6</v>
      </c>
      <c r="C83">
        <v>11678</v>
      </c>
      <c r="D83">
        <v>9577</v>
      </c>
      <c r="E83">
        <v>3262</v>
      </c>
      <c r="F83">
        <f t="shared" si="1"/>
        <v>0.34060770596220108</v>
      </c>
      <c r="G83">
        <v>2927</v>
      </c>
      <c r="H83">
        <v>0.89730226854690298</v>
      </c>
    </row>
    <row r="84" spans="1:8" x14ac:dyDescent="0.25">
      <c r="A84" t="s">
        <v>45</v>
      </c>
      <c r="B84" t="s">
        <v>5</v>
      </c>
      <c r="C84">
        <v>11678</v>
      </c>
      <c r="D84">
        <v>9723</v>
      </c>
      <c r="E84">
        <v>3413</v>
      </c>
      <c r="F84">
        <f t="shared" si="1"/>
        <v>0.35102334670369228</v>
      </c>
      <c r="G84">
        <v>3153</v>
      </c>
      <c r="H84">
        <v>0.92382068561382902</v>
      </c>
    </row>
    <row r="85" spans="1:8" x14ac:dyDescent="0.25">
      <c r="A85" t="s">
        <v>45</v>
      </c>
      <c r="B85" t="s">
        <v>11</v>
      </c>
      <c r="C85">
        <v>11678</v>
      </c>
      <c r="D85">
        <v>10500</v>
      </c>
      <c r="E85">
        <v>4067</v>
      </c>
      <c r="F85">
        <f t="shared" si="1"/>
        <v>0.38733333333333331</v>
      </c>
      <c r="G85">
        <v>3313</v>
      </c>
      <c r="H85">
        <v>0.81460536021637497</v>
      </c>
    </row>
    <row r="86" spans="1:8" x14ac:dyDescent="0.25">
      <c r="A86" t="s">
        <v>45</v>
      </c>
      <c r="B86" t="s">
        <v>9</v>
      </c>
      <c r="C86">
        <v>11678</v>
      </c>
      <c r="D86">
        <v>9842</v>
      </c>
      <c r="E86">
        <v>5210</v>
      </c>
      <c r="F86">
        <f t="shared" si="1"/>
        <v>0.52936395041658202</v>
      </c>
      <c r="G86">
        <v>4632</v>
      </c>
      <c r="H86">
        <v>0.889059500959692</v>
      </c>
    </row>
    <row r="87" spans="1:8" x14ac:dyDescent="0.25">
      <c r="A87" t="s">
        <v>45</v>
      </c>
      <c r="B87" t="s">
        <v>0</v>
      </c>
      <c r="C87">
        <v>11678</v>
      </c>
      <c r="D87">
        <v>9620</v>
      </c>
      <c r="E87">
        <v>1735</v>
      </c>
      <c r="F87">
        <f t="shared" si="1"/>
        <v>0.18035343035343035</v>
      </c>
      <c r="G87">
        <v>1654</v>
      </c>
      <c r="H87">
        <v>0.95331412103746305</v>
      </c>
    </row>
    <row r="88" spans="1:8" x14ac:dyDescent="0.25">
      <c r="A88" t="s">
        <v>45</v>
      </c>
      <c r="B88" t="s">
        <v>1</v>
      </c>
      <c r="C88">
        <v>11678</v>
      </c>
      <c r="D88">
        <v>9737</v>
      </c>
      <c r="E88">
        <v>1632</v>
      </c>
      <c r="F88">
        <f t="shared" si="1"/>
        <v>0.16760809284173769</v>
      </c>
      <c r="G88">
        <v>1548</v>
      </c>
      <c r="H88">
        <v>0.94852941176470495</v>
      </c>
    </row>
    <row r="89" spans="1:8" x14ac:dyDescent="0.25">
      <c r="A89" t="s">
        <v>45</v>
      </c>
      <c r="B89" t="s">
        <v>44</v>
      </c>
      <c r="C89">
        <v>11678</v>
      </c>
      <c r="D89">
        <v>8575</v>
      </c>
      <c r="E89">
        <v>3838</v>
      </c>
      <c r="F89">
        <f t="shared" si="1"/>
        <v>0.44758017492711372</v>
      </c>
      <c r="G89">
        <v>3177</v>
      </c>
      <c r="H89">
        <v>0.82777488275143296</v>
      </c>
    </row>
    <row r="90" spans="1:8" x14ac:dyDescent="0.25">
      <c r="A90" t="s">
        <v>46</v>
      </c>
      <c r="B90" t="s">
        <v>13</v>
      </c>
      <c r="C90">
        <v>5440</v>
      </c>
      <c r="D90">
        <v>3985</v>
      </c>
      <c r="E90">
        <v>2013</v>
      </c>
      <c r="F90">
        <f t="shared" si="1"/>
        <v>0.50514429109159342</v>
      </c>
      <c r="G90">
        <v>1812</v>
      </c>
      <c r="H90">
        <v>0.90014903129657198</v>
      </c>
    </row>
    <row r="91" spans="1:8" x14ac:dyDescent="0.25">
      <c r="A91" t="s">
        <v>46</v>
      </c>
      <c r="B91" t="s">
        <v>14</v>
      </c>
      <c r="C91">
        <v>5440</v>
      </c>
      <c r="D91">
        <v>3964</v>
      </c>
      <c r="E91">
        <v>1828</v>
      </c>
      <c r="F91">
        <f t="shared" si="1"/>
        <v>0.46115035317860747</v>
      </c>
      <c r="G91">
        <v>1687</v>
      </c>
      <c r="H91">
        <v>0.922866520787746</v>
      </c>
    </row>
    <row r="92" spans="1:8" x14ac:dyDescent="0.25">
      <c r="A92" t="s">
        <v>46</v>
      </c>
      <c r="B92" t="s">
        <v>15</v>
      </c>
      <c r="C92">
        <v>5440</v>
      </c>
      <c r="D92">
        <v>3914</v>
      </c>
      <c r="E92">
        <v>1488</v>
      </c>
      <c r="F92">
        <f t="shared" si="1"/>
        <v>0.38017373530914667</v>
      </c>
      <c r="G92">
        <v>1378</v>
      </c>
      <c r="H92">
        <v>0.92607526881720403</v>
      </c>
    </row>
    <row r="93" spans="1:8" x14ac:dyDescent="0.25">
      <c r="A93" t="s">
        <v>46</v>
      </c>
      <c r="B93" t="s">
        <v>16</v>
      </c>
      <c r="C93">
        <v>5440</v>
      </c>
      <c r="D93">
        <v>3888</v>
      </c>
      <c r="E93">
        <v>1823</v>
      </c>
      <c r="F93">
        <f t="shared" si="1"/>
        <v>0.46887860082304528</v>
      </c>
      <c r="G93">
        <v>1685</v>
      </c>
      <c r="H93">
        <v>0.92430060340098696</v>
      </c>
    </row>
    <row r="94" spans="1:8" x14ac:dyDescent="0.25">
      <c r="A94" t="s">
        <v>46</v>
      </c>
      <c r="B94" t="s">
        <v>17</v>
      </c>
      <c r="C94">
        <v>5440</v>
      </c>
      <c r="D94">
        <v>4003</v>
      </c>
      <c r="E94">
        <v>1362</v>
      </c>
      <c r="F94">
        <f t="shared" si="1"/>
        <v>0.3402448163877092</v>
      </c>
      <c r="G94">
        <v>1287</v>
      </c>
      <c r="H94">
        <v>0.94493392070484505</v>
      </c>
    </row>
    <row r="95" spans="1:8" x14ac:dyDescent="0.25">
      <c r="A95" t="s">
        <v>46</v>
      </c>
      <c r="B95" t="s">
        <v>18</v>
      </c>
      <c r="C95">
        <v>5440</v>
      </c>
      <c r="D95">
        <v>3918</v>
      </c>
      <c r="E95">
        <v>2047</v>
      </c>
      <c r="F95">
        <f t="shared" si="1"/>
        <v>0.52246043899948957</v>
      </c>
      <c r="G95">
        <v>1882</v>
      </c>
      <c r="H95">
        <v>0.91939423546653598</v>
      </c>
    </row>
    <row r="96" spans="1:8" x14ac:dyDescent="0.25">
      <c r="A96" t="s">
        <v>46</v>
      </c>
      <c r="B96" t="s">
        <v>19</v>
      </c>
      <c r="C96">
        <v>5440</v>
      </c>
      <c r="D96">
        <v>3889</v>
      </c>
      <c r="E96">
        <v>1928</v>
      </c>
      <c r="F96">
        <f t="shared" si="1"/>
        <v>0.49575726407816917</v>
      </c>
      <c r="G96">
        <v>1908</v>
      </c>
      <c r="H96">
        <v>0.98962655601659699</v>
      </c>
    </row>
    <row r="97" spans="1:8" x14ac:dyDescent="0.25">
      <c r="A97" t="s">
        <v>46</v>
      </c>
      <c r="B97" t="s">
        <v>20</v>
      </c>
      <c r="C97">
        <v>5440</v>
      </c>
      <c r="D97">
        <v>3988</v>
      </c>
      <c r="E97">
        <v>2012</v>
      </c>
      <c r="F97">
        <f t="shared" si="1"/>
        <v>0.5045135406218656</v>
      </c>
      <c r="G97">
        <v>1969</v>
      </c>
      <c r="H97">
        <v>0.978628230616302</v>
      </c>
    </row>
    <row r="98" spans="1:8" x14ac:dyDescent="0.25">
      <c r="A98" t="s">
        <v>46</v>
      </c>
      <c r="B98" t="s">
        <v>21</v>
      </c>
      <c r="C98">
        <v>5440</v>
      </c>
      <c r="D98">
        <v>3963</v>
      </c>
      <c r="E98">
        <v>1793</v>
      </c>
      <c r="F98">
        <f t="shared" si="1"/>
        <v>0.45243502397173857</v>
      </c>
      <c r="G98">
        <v>1707</v>
      </c>
      <c r="H98">
        <v>0.95203569436698199</v>
      </c>
    </row>
    <row r="99" spans="1:8" x14ac:dyDescent="0.25">
      <c r="A99" t="s">
        <v>46</v>
      </c>
      <c r="B99" t="s">
        <v>22</v>
      </c>
      <c r="C99">
        <v>5440</v>
      </c>
      <c r="D99">
        <v>3927</v>
      </c>
      <c r="E99">
        <v>1989</v>
      </c>
      <c r="F99">
        <f t="shared" si="1"/>
        <v>0.50649350649350644</v>
      </c>
      <c r="G99">
        <v>1890</v>
      </c>
      <c r="H99">
        <v>0.95022624434389102</v>
      </c>
    </row>
    <row r="100" spans="1:8" x14ac:dyDescent="0.25">
      <c r="A100" t="s">
        <v>46</v>
      </c>
      <c r="B100" t="s">
        <v>23</v>
      </c>
      <c r="C100">
        <v>5440</v>
      </c>
      <c r="D100">
        <v>4002</v>
      </c>
      <c r="E100">
        <v>2326</v>
      </c>
      <c r="F100">
        <f t="shared" si="1"/>
        <v>0.58120939530234883</v>
      </c>
      <c r="G100">
        <v>2306</v>
      </c>
      <c r="H100">
        <v>0.99140154772140998</v>
      </c>
    </row>
    <row r="101" spans="1:8" x14ac:dyDescent="0.25">
      <c r="A101" t="s">
        <v>46</v>
      </c>
      <c r="B101" t="s">
        <v>24</v>
      </c>
      <c r="C101">
        <v>5440</v>
      </c>
      <c r="D101">
        <v>3998</v>
      </c>
      <c r="E101">
        <v>2340</v>
      </c>
      <c r="F101">
        <f t="shared" si="1"/>
        <v>0.58529264632316158</v>
      </c>
      <c r="G101">
        <v>2316</v>
      </c>
      <c r="H101">
        <v>0.989743589743589</v>
      </c>
    </row>
    <row r="102" spans="1:8" x14ac:dyDescent="0.25">
      <c r="A102" t="s">
        <v>46</v>
      </c>
      <c r="B102" t="s">
        <v>25</v>
      </c>
      <c r="C102">
        <v>5440</v>
      </c>
      <c r="D102">
        <v>4014</v>
      </c>
      <c r="E102">
        <v>1777</v>
      </c>
      <c r="F102">
        <f t="shared" si="1"/>
        <v>0.442700548081714</v>
      </c>
      <c r="G102">
        <v>1750</v>
      </c>
      <c r="H102">
        <v>0.98480585256049502</v>
      </c>
    </row>
    <row r="103" spans="1:8" x14ac:dyDescent="0.25">
      <c r="A103" t="s">
        <v>46</v>
      </c>
      <c r="B103" t="s">
        <v>26</v>
      </c>
      <c r="C103">
        <v>5440</v>
      </c>
      <c r="D103">
        <v>3895</v>
      </c>
      <c r="E103">
        <v>1756</v>
      </c>
      <c r="F103">
        <f t="shared" si="1"/>
        <v>0.45083440308087291</v>
      </c>
      <c r="G103">
        <v>1724</v>
      </c>
      <c r="H103">
        <v>0.98177676537585401</v>
      </c>
    </row>
    <row r="104" spans="1:8" x14ac:dyDescent="0.25">
      <c r="A104" t="s">
        <v>46</v>
      </c>
      <c r="B104" t="s">
        <v>27</v>
      </c>
      <c r="C104">
        <v>5440</v>
      </c>
      <c r="D104">
        <v>3966</v>
      </c>
      <c r="E104">
        <v>2022</v>
      </c>
      <c r="F104">
        <f t="shared" si="1"/>
        <v>0.50983358547655067</v>
      </c>
      <c r="G104">
        <v>1978</v>
      </c>
      <c r="H104">
        <v>0.97823936696340197</v>
      </c>
    </row>
    <row r="105" spans="1:8" x14ac:dyDescent="0.25">
      <c r="A105" t="s">
        <v>46</v>
      </c>
      <c r="B105" t="s">
        <v>28</v>
      </c>
      <c r="C105">
        <v>5440</v>
      </c>
      <c r="D105">
        <v>3952</v>
      </c>
      <c r="E105">
        <v>1883</v>
      </c>
      <c r="F105">
        <f t="shared" si="1"/>
        <v>0.47646761133603238</v>
      </c>
      <c r="G105">
        <v>1842</v>
      </c>
      <c r="H105">
        <v>0.97822623473181003</v>
      </c>
    </row>
    <row r="106" spans="1:8" x14ac:dyDescent="0.25">
      <c r="A106" t="s">
        <v>46</v>
      </c>
      <c r="B106" t="s">
        <v>29</v>
      </c>
      <c r="C106">
        <v>5440</v>
      </c>
      <c r="D106">
        <v>4086</v>
      </c>
      <c r="E106">
        <v>1673</v>
      </c>
      <c r="F106">
        <f t="shared" si="1"/>
        <v>0.40944689182574645</v>
      </c>
      <c r="G106">
        <v>1554</v>
      </c>
      <c r="H106">
        <v>0.92887029288702905</v>
      </c>
    </row>
    <row r="107" spans="1:8" x14ac:dyDescent="0.25">
      <c r="A107" t="s">
        <v>46</v>
      </c>
      <c r="B107" t="s">
        <v>30</v>
      </c>
      <c r="C107">
        <v>5440</v>
      </c>
      <c r="D107">
        <v>3670</v>
      </c>
      <c r="E107">
        <v>1012</v>
      </c>
      <c r="F107">
        <f t="shared" si="1"/>
        <v>0.27574931880108994</v>
      </c>
      <c r="G107">
        <v>897</v>
      </c>
      <c r="H107">
        <v>0.88636363636363602</v>
      </c>
    </row>
    <row r="108" spans="1:8" x14ac:dyDescent="0.25">
      <c r="A108" t="s">
        <v>46</v>
      </c>
      <c r="B108" t="s">
        <v>31</v>
      </c>
      <c r="C108">
        <v>5440</v>
      </c>
      <c r="D108">
        <v>3680</v>
      </c>
      <c r="E108">
        <v>1969</v>
      </c>
      <c r="F108">
        <f t="shared" si="1"/>
        <v>0.53505434782608696</v>
      </c>
      <c r="G108">
        <v>1722</v>
      </c>
      <c r="H108">
        <v>0.87455561198577902</v>
      </c>
    </row>
    <row r="109" spans="1:8" x14ac:dyDescent="0.25">
      <c r="A109" t="s">
        <v>46</v>
      </c>
      <c r="B109" t="s">
        <v>32</v>
      </c>
      <c r="C109">
        <v>5440</v>
      </c>
      <c r="D109">
        <v>3929</v>
      </c>
      <c r="E109">
        <v>1666</v>
      </c>
      <c r="F109">
        <f t="shared" si="1"/>
        <v>0.42402646983965386</v>
      </c>
      <c r="G109">
        <v>1545</v>
      </c>
      <c r="H109">
        <v>0.92737094837935097</v>
      </c>
    </row>
    <row r="110" spans="1:8" x14ac:dyDescent="0.25">
      <c r="A110" t="s">
        <v>46</v>
      </c>
      <c r="B110" t="s">
        <v>33</v>
      </c>
      <c r="C110">
        <v>5440</v>
      </c>
      <c r="D110">
        <v>4039</v>
      </c>
      <c r="E110">
        <v>1709</v>
      </c>
      <c r="F110">
        <f t="shared" si="1"/>
        <v>0.4231245357761822</v>
      </c>
      <c r="G110">
        <v>1573</v>
      </c>
      <c r="H110">
        <v>0.92042129900526604</v>
      </c>
    </row>
    <row r="111" spans="1:8" x14ac:dyDescent="0.25">
      <c r="A111" t="s">
        <v>46</v>
      </c>
      <c r="B111" t="s">
        <v>34</v>
      </c>
      <c r="C111">
        <v>5440</v>
      </c>
      <c r="D111">
        <v>3912</v>
      </c>
      <c r="E111">
        <v>1711</v>
      </c>
      <c r="F111">
        <f t="shared" si="1"/>
        <v>0.43737218813905931</v>
      </c>
      <c r="G111">
        <v>1618</v>
      </c>
      <c r="H111">
        <v>0.94564582115721796</v>
      </c>
    </row>
    <row r="112" spans="1:8" x14ac:dyDescent="0.25">
      <c r="A112" t="s">
        <v>46</v>
      </c>
      <c r="B112" t="s">
        <v>35</v>
      </c>
      <c r="C112">
        <v>5440</v>
      </c>
      <c r="D112">
        <v>3978</v>
      </c>
      <c r="E112">
        <v>1946</v>
      </c>
      <c r="F112">
        <f t="shared" si="1"/>
        <v>0.48919054801407741</v>
      </c>
      <c r="G112">
        <v>1706</v>
      </c>
      <c r="H112">
        <v>0.87667009249743</v>
      </c>
    </row>
    <row r="113" spans="1:8" x14ac:dyDescent="0.25">
      <c r="A113" t="s">
        <v>46</v>
      </c>
      <c r="B113" t="s">
        <v>36</v>
      </c>
      <c r="C113">
        <v>5440</v>
      </c>
      <c r="D113">
        <v>3920</v>
      </c>
      <c r="E113">
        <v>2008</v>
      </c>
      <c r="F113">
        <f t="shared" si="1"/>
        <v>0.51224489795918371</v>
      </c>
      <c r="G113">
        <v>1845</v>
      </c>
      <c r="H113">
        <v>0.91882470119521897</v>
      </c>
    </row>
    <row r="114" spans="1:8" x14ac:dyDescent="0.25">
      <c r="A114" t="s">
        <v>46</v>
      </c>
      <c r="B114" t="s">
        <v>37</v>
      </c>
      <c r="C114">
        <v>5440</v>
      </c>
      <c r="D114">
        <v>3854</v>
      </c>
      <c r="E114">
        <v>1811</v>
      </c>
      <c r="F114">
        <f t="shared" si="1"/>
        <v>0.469901401141671</v>
      </c>
      <c r="G114">
        <v>1681</v>
      </c>
      <c r="H114">
        <v>0.92821645499723904</v>
      </c>
    </row>
    <row r="115" spans="1:8" x14ac:dyDescent="0.25">
      <c r="A115" t="s">
        <v>46</v>
      </c>
      <c r="B115" t="s">
        <v>38</v>
      </c>
      <c r="C115">
        <v>5440</v>
      </c>
      <c r="D115">
        <v>3699</v>
      </c>
      <c r="E115">
        <v>1669</v>
      </c>
      <c r="F115">
        <f t="shared" si="1"/>
        <v>0.45120302784536359</v>
      </c>
      <c r="G115">
        <v>1533</v>
      </c>
      <c r="H115">
        <v>0.91851408028759696</v>
      </c>
    </row>
    <row r="116" spans="1:8" x14ac:dyDescent="0.25">
      <c r="A116" t="s">
        <v>46</v>
      </c>
      <c r="B116" t="s">
        <v>10</v>
      </c>
      <c r="C116">
        <v>5440</v>
      </c>
      <c r="D116">
        <v>3695</v>
      </c>
      <c r="E116">
        <v>965</v>
      </c>
      <c r="F116">
        <f t="shared" si="1"/>
        <v>0.26116373477672533</v>
      </c>
      <c r="G116">
        <v>874</v>
      </c>
      <c r="H116">
        <v>0.90569948186528404</v>
      </c>
    </row>
    <row r="117" spans="1:8" x14ac:dyDescent="0.25">
      <c r="A117" t="s">
        <v>46</v>
      </c>
      <c r="B117" t="s">
        <v>7</v>
      </c>
      <c r="C117">
        <v>5440</v>
      </c>
      <c r="D117">
        <v>4069</v>
      </c>
      <c r="E117">
        <v>1902</v>
      </c>
      <c r="F117">
        <f t="shared" si="1"/>
        <v>0.46743671663799458</v>
      </c>
      <c r="G117">
        <v>1723</v>
      </c>
      <c r="H117">
        <v>0.90588853838065198</v>
      </c>
    </row>
    <row r="118" spans="1:8" x14ac:dyDescent="0.25">
      <c r="A118" t="s">
        <v>46</v>
      </c>
      <c r="B118" t="s">
        <v>39</v>
      </c>
      <c r="C118">
        <v>5440</v>
      </c>
      <c r="D118">
        <v>3703</v>
      </c>
      <c r="E118">
        <v>1834</v>
      </c>
      <c r="F118">
        <f t="shared" si="1"/>
        <v>0.4952741020793951</v>
      </c>
      <c r="G118">
        <v>1627</v>
      </c>
      <c r="H118">
        <v>0.88713195201744799</v>
      </c>
    </row>
    <row r="119" spans="1:8" x14ac:dyDescent="0.25">
      <c r="A119" t="s">
        <v>46</v>
      </c>
      <c r="B119" t="s">
        <v>40</v>
      </c>
      <c r="C119">
        <v>5440</v>
      </c>
      <c r="D119">
        <v>4077</v>
      </c>
      <c r="E119">
        <v>2207</v>
      </c>
      <c r="F119">
        <f t="shared" si="1"/>
        <v>0.54132940887907777</v>
      </c>
      <c r="G119">
        <v>2016</v>
      </c>
      <c r="H119">
        <v>0.91345718169460799</v>
      </c>
    </row>
    <row r="120" spans="1:8" x14ac:dyDescent="0.25">
      <c r="A120" t="s">
        <v>46</v>
      </c>
      <c r="B120" t="s">
        <v>4</v>
      </c>
      <c r="C120">
        <v>5440</v>
      </c>
      <c r="D120">
        <v>4015</v>
      </c>
      <c r="E120">
        <v>1217</v>
      </c>
      <c r="F120">
        <f t="shared" si="1"/>
        <v>0.30311332503113325</v>
      </c>
      <c r="G120">
        <v>1146</v>
      </c>
      <c r="H120">
        <v>0.941659819227608</v>
      </c>
    </row>
    <row r="121" spans="1:8" x14ac:dyDescent="0.25">
      <c r="A121" t="s">
        <v>46</v>
      </c>
      <c r="B121" t="s">
        <v>8</v>
      </c>
      <c r="C121">
        <v>5440</v>
      </c>
      <c r="D121">
        <v>3872</v>
      </c>
      <c r="E121">
        <v>1514</v>
      </c>
      <c r="F121">
        <f t="shared" si="1"/>
        <v>0.39101239669421489</v>
      </c>
      <c r="G121">
        <v>1365</v>
      </c>
      <c r="H121">
        <v>0.90158520475561399</v>
      </c>
    </row>
    <row r="122" spans="1:8" x14ac:dyDescent="0.25">
      <c r="A122" t="s">
        <v>46</v>
      </c>
      <c r="B122" t="s">
        <v>2</v>
      </c>
      <c r="C122">
        <v>5440</v>
      </c>
      <c r="D122">
        <v>3935</v>
      </c>
      <c r="E122">
        <v>1519</v>
      </c>
      <c r="F122">
        <f t="shared" si="1"/>
        <v>0.38602287166454891</v>
      </c>
      <c r="G122">
        <v>1435</v>
      </c>
      <c r="H122">
        <v>0.94470046082949299</v>
      </c>
    </row>
    <row r="123" spans="1:8" x14ac:dyDescent="0.25">
      <c r="A123" t="s">
        <v>46</v>
      </c>
      <c r="B123" t="s">
        <v>3</v>
      </c>
      <c r="C123">
        <v>5440</v>
      </c>
      <c r="D123">
        <v>4055</v>
      </c>
      <c r="E123">
        <v>1301</v>
      </c>
      <c r="F123">
        <f t="shared" si="1"/>
        <v>0.32083847102342788</v>
      </c>
      <c r="G123">
        <v>1217</v>
      </c>
      <c r="H123">
        <v>0.93543428132205997</v>
      </c>
    </row>
    <row r="124" spans="1:8" x14ac:dyDescent="0.25">
      <c r="A124" t="s">
        <v>46</v>
      </c>
      <c r="B124" t="s">
        <v>41</v>
      </c>
      <c r="C124">
        <v>5440</v>
      </c>
      <c r="D124">
        <v>4009</v>
      </c>
      <c r="E124">
        <v>1823</v>
      </c>
      <c r="F124">
        <f t="shared" si="1"/>
        <v>0.45472686455475181</v>
      </c>
      <c r="G124">
        <v>1622</v>
      </c>
      <c r="H124">
        <v>0.88974218321448095</v>
      </c>
    </row>
    <row r="125" spans="1:8" x14ac:dyDescent="0.25">
      <c r="A125" t="s">
        <v>46</v>
      </c>
      <c r="B125" t="s">
        <v>42</v>
      </c>
      <c r="C125">
        <v>5440</v>
      </c>
      <c r="D125">
        <v>4005</v>
      </c>
      <c r="E125">
        <v>1964</v>
      </c>
      <c r="F125">
        <f t="shared" si="1"/>
        <v>0.49038701622971287</v>
      </c>
      <c r="G125">
        <v>1724</v>
      </c>
      <c r="H125">
        <v>0.87780040733197495</v>
      </c>
    </row>
    <row r="126" spans="1:8" x14ac:dyDescent="0.25">
      <c r="A126" t="s">
        <v>46</v>
      </c>
      <c r="B126" t="s">
        <v>43</v>
      </c>
      <c r="C126">
        <v>5440</v>
      </c>
      <c r="D126">
        <v>4034</v>
      </c>
      <c r="E126">
        <v>1065</v>
      </c>
      <c r="F126">
        <f t="shared" si="1"/>
        <v>0.26400594942984629</v>
      </c>
      <c r="G126">
        <v>990</v>
      </c>
      <c r="H126">
        <v>0.92957746478873204</v>
      </c>
    </row>
    <row r="127" spans="1:8" x14ac:dyDescent="0.25">
      <c r="A127" t="s">
        <v>46</v>
      </c>
      <c r="B127" t="s">
        <v>6</v>
      </c>
      <c r="C127">
        <v>5440</v>
      </c>
      <c r="D127">
        <v>3988</v>
      </c>
      <c r="E127">
        <v>1490</v>
      </c>
      <c r="F127">
        <f t="shared" si="1"/>
        <v>0.37362086258776328</v>
      </c>
      <c r="G127">
        <v>1349</v>
      </c>
      <c r="H127">
        <v>0.90536912751677801</v>
      </c>
    </row>
    <row r="128" spans="1:8" x14ac:dyDescent="0.25">
      <c r="A128" t="s">
        <v>46</v>
      </c>
      <c r="B128" t="s">
        <v>5</v>
      </c>
      <c r="C128">
        <v>5440</v>
      </c>
      <c r="D128">
        <v>4007</v>
      </c>
      <c r="E128">
        <v>1561</v>
      </c>
      <c r="F128">
        <f t="shared" si="1"/>
        <v>0.38956825555278263</v>
      </c>
      <c r="G128">
        <v>1447</v>
      </c>
      <c r="H128">
        <v>0.92696989109545103</v>
      </c>
    </row>
    <row r="129" spans="1:8" x14ac:dyDescent="0.25">
      <c r="A129" t="s">
        <v>46</v>
      </c>
      <c r="B129" t="s">
        <v>11</v>
      </c>
      <c r="C129">
        <v>5440</v>
      </c>
      <c r="D129">
        <v>4285</v>
      </c>
      <c r="E129">
        <v>1697</v>
      </c>
      <c r="F129">
        <f t="shared" si="1"/>
        <v>0.39603267211201865</v>
      </c>
      <c r="G129">
        <v>1417</v>
      </c>
      <c r="H129">
        <v>0.83500294637595696</v>
      </c>
    </row>
    <row r="130" spans="1:8" x14ac:dyDescent="0.25">
      <c r="A130" t="s">
        <v>46</v>
      </c>
      <c r="B130" t="s">
        <v>9</v>
      </c>
      <c r="C130">
        <v>5440</v>
      </c>
      <c r="D130">
        <v>4058</v>
      </c>
      <c r="E130">
        <v>2129</v>
      </c>
      <c r="F130">
        <f t="shared" si="1"/>
        <v>0.52464268112370627</v>
      </c>
      <c r="G130">
        <v>1908</v>
      </c>
      <c r="H130">
        <v>0.89619539689995298</v>
      </c>
    </row>
    <row r="131" spans="1:8" x14ac:dyDescent="0.25">
      <c r="A131" t="s">
        <v>46</v>
      </c>
      <c r="B131" t="s">
        <v>0</v>
      </c>
      <c r="C131">
        <v>5440</v>
      </c>
      <c r="D131">
        <v>3966</v>
      </c>
      <c r="E131">
        <v>1022</v>
      </c>
      <c r="F131">
        <f t="shared" ref="F131:F194" si="2">E131/D131</f>
        <v>0.25769036812909735</v>
      </c>
      <c r="G131">
        <v>971</v>
      </c>
      <c r="H131">
        <v>0.95009784735812097</v>
      </c>
    </row>
    <row r="132" spans="1:8" x14ac:dyDescent="0.25">
      <c r="A132" t="s">
        <v>46</v>
      </c>
      <c r="B132" t="s">
        <v>1</v>
      </c>
      <c r="C132">
        <v>5440</v>
      </c>
      <c r="D132">
        <v>3935</v>
      </c>
      <c r="E132">
        <v>934</v>
      </c>
      <c r="F132">
        <f t="shared" si="2"/>
        <v>0.23735705209656924</v>
      </c>
      <c r="G132">
        <v>877</v>
      </c>
      <c r="H132">
        <v>0.93897216274089901</v>
      </c>
    </row>
    <row r="133" spans="1:8" x14ac:dyDescent="0.25">
      <c r="A133" t="s">
        <v>46</v>
      </c>
      <c r="B133" t="s">
        <v>44</v>
      </c>
      <c r="C133">
        <v>5440</v>
      </c>
      <c r="D133">
        <v>3548</v>
      </c>
      <c r="E133">
        <v>1579</v>
      </c>
      <c r="F133">
        <f t="shared" si="2"/>
        <v>0.44503945885005636</v>
      </c>
      <c r="G133">
        <v>1315</v>
      </c>
      <c r="H133">
        <v>0.83280557314756098</v>
      </c>
    </row>
    <row r="134" spans="1:8" x14ac:dyDescent="0.25">
      <c r="A134" t="s">
        <v>47</v>
      </c>
      <c r="B134" t="s">
        <v>13</v>
      </c>
      <c r="C134">
        <v>416</v>
      </c>
      <c r="D134">
        <v>335</v>
      </c>
      <c r="E134">
        <v>272</v>
      </c>
      <c r="F134">
        <f t="shared" si="2"/>
        <v>0.81194029850746263</v>
      </c>
      <c r="G134">
        <v>250</v>
      </c>
      <c r="H134">
        <v>0.91911764705882304</v>
      </c>
    </row>
    <row r="135" spans="1:8" x14ac:dyDescent="0.25">
      <c r="A135" t="s">
        <v>47</v>
      </c>
      <c r="B135" t="s">
        <v>14</v>
      </c>
      <c r="C135">
        <v>416</v>
      </c>
      <c r="D135">
        <v>337</v>
      </c>
      <c r="E135">
        <v>264</v>
      </c>
      <c r="F135">
        <f t="shared" si="2"/>
        <v>0.78338278931750738</v>
      </c>
      <c r="G135">
        <v>247</v>
      </c>
      <c r="H135">
        <v>0.93560606060606</v>
      </c>
    </row>
    <row r="136" spans="1:8" x14ac:dyDescent="0.25">
      <c r="A136" t="s">
        <v>47</v>
      </c>
      <c r="B136" t="s">
        <v>15</v>
      </c>
      <c r="C136">
        <v>416</v>
      </c>
      <c r="D136">
        <v>328</v>
      </c>
      <c r="E136">
        <v>245</v>
      </c>
      <c r="F136">
        <f t="shared" si="2"/>
        <v>0.74695121951219512</v>
      </c>
      <c r="G136">
        <v>231</v>
      </c>
      <c r="H136">
        <v>0.94285714285714195</v>
      </c>
    </row>
    <row r="137" spans="1:8" x14ac:dyDescent="0.25">
      <c r="A137" t="s">
        <v>47</v>
      </c>
      <c r="B137" t="s">
        <v>16</v>
      </c>
      <c r="C137">
        <v>416</v>
      </c>
      <c r="D137">
        <v>333</v>
      </c>
      <c r="E137">
        <v>262</v>
      </c>
      <c r="F137">
        <f t="shared" si="2"/>
        <v>0.78678678678678682</v>
      </c>
      <c r="G137">
        <v>244</v>
      </c>
      <c r="H137">
        <v>0.93129770992366401</v>
      </c>
    </row>
    <row r="138" spans="1:8" x14ac:dyDescent="0.25">
      <c r="A138" t="s">
        <v>47</v>
      </c>
      <c r="B138" t="s">
        <v>17</v>
      </c>
      <c r="C138">
        <v>416</v>
      </c>
      <c r="D138">
        <v>339</v>
      </c>
      <c r="E138">
        <v>223</v>
      </c>
      <c r="F138">
        <f t="shared" si="2"/>
        <v>0.65781710914454272</v>
      </c>
      <c r="G138">
        <v>214</v>
      </c>
      <c r="H138">
        <v>0.95964125560538105</v>
      </c>
    </row>
    <row r="139" spans="1:8" x14ac:dyDescent="0.25">
      <c r="A139" t="s">
        <v>47</v>
      </c>
      <c r="B139" t="s">
        <v>18</v>
      </c>
      <c r="C139">
        <v>416</v>
      </c>
      <c r="D139">
        <v>330</v>
      </c>
      <c r="E139">
        <v>266</v>
      </c>
      <c r="F139">
        <f t="shared" si="2"/>
        <v>0.80606060606060603</v>
      </c>
      <c r="G139">
        <v>246</v>
      </c>
      <c r="H139">
        <v>0.92481203007518797</v>
      </c>
    </row>
    <row r="140" spans="1:8" x14ac:dyDescent="0.25">
      <c r="A140" t="s">
        <v>47</v>
      </c>
      <c r="B140" t="s">
        <v>19</v>
      </c>
      <c r="C140">
        <v>416</v>
      </c>
      <c r="D140">
        <v>342</v>
      </c>
      <c r="E140">
        <v>290</v>
      </c>
      <c r="F140">
        <f t="shared" si="2"/>
        <v>0.84795321637426901</v>
      </c>
      <c r="G140">
        <v>282</v>
      </c>
      <c r="H140">
        <v>0.972413793103448</v>
      </c>
    </row>
    <row r="141" spans="1:8" x14ac:dyDescent="0.25">
      <c r="A141" t="s">
        <v>47</v>
      </c>
      <c r="B141" t="s">
        <v>20</v>
      </c>
      <c r="C141">
        <v>416</v>
      </c>
      <c r="D141">
        <v>342</v>
      </c>
      <c r="E141">
        <v>305</v>
      </c>
      <c r="F141">
        <f t="shared" si="2"/>
        <v>0.89181286549707606</v>
      </c>
      <c r="G141">
        <v>296</v>
      </c>
      <c r="H141">
        <v>0.970491803278688</v>
      </c>
    </row>
    <row r="142" spans="1:8" x14ac:dyDescent="0.25">
      <c r="A142" t="s">
        <v>47</v>
      </c>
      <c r="B142" t="s">
        <v>21</v>
      </c>
      <c r="C142">
        <v>416</v>
      </c>
      <c r="D142">
        <v>340</v>
      </c>
      <c r="E142">
        <v>274</v>
      </c>
      <c r="F142">
        <f t="shared" si="2"/>
        <v>0.80588235294117649</v>
      </c>
      <c r="G142">
        <v>260</v>
      </c>
      <c r="H142">
        <v>0.94890510948905105</v>
      </c>
    </row>
    <row r="143" spans="1:8" x14ac:dyDescent="0.25">
      <c r="A143" t="s">
        <v>47</v>
      </c>
      <c r="B143" t="s">
        <v>22</v>
      </c>
      <c r="C143">
        <v>416</v>
      </c>
      <c r="D143">
        <v>342</v>
      </c>
      <c r="E143">
        <v>282</v>
      </c>
      <c r="F143">
        <f t="shared" si="2"/>
        <v>0.82456140350877194</v>
      </c>
      <c r="G143">
        <v>268</v>
      </c>
      <c r="H143">
        <v>0.95035460992907805</v>
      </c>
    </row>
    <row r="144" spans="1:8" x14ac:dyDescent="0.25">
      <c r="A144" t="s">
        <v>47</v>
      </c>
      <c r="B144" t="s">
        <v>23</v>
      </c>
      <c r="C144">
        <v>416</v>
      </c>
      <c r="D144">
        <v>344</v>
      </c>
      <c r="E144">
        <v>303</v>
      </c>
      <c r="F144">
        <f t="shared" si="2"/>
        <v>0.8808139534883721</v>
      </c>
      <c r="G144">
        <v>294</v>
      </c>
      <c r="H144">
        <v>0.97029702970297005</v>
      </c>
    </row>
    <row r="145" spans="1:8" x14ac:dyDescent="0.25">
      <c r="A145" t="s">
        <v>47</v>
      </c>
      <c r="B145" t="s">
        <v>24</v>
      </c>
      <c r="C145">
        <v>416</v>
      </c>
      <c r="D145">
        <v>347</v>
      </c>
      <c r="E145">
        <v>306</v>
      </c>
      <c r="F145">
        <f t="shared" si="2"/>
        <v>0.88184438040345825</v>
      </c>
      <c r="G145">
        <v>298</v>
      </c>
      <c r="H145">
        <v>0.973856209150326</v>
      </c>
    </row>
    <row r="146" spans="1:8" x14ac:dyDescent="0.25">
      <c r="A146" t="s">
        <v>47</v>
      </c>
      <c r="B146" t="s">
        <v>25</v>
      </c>
      <c r="C146">
        <v>416</v>
      </c>
      <c r="D146">
        <v>341</v>
      </c>
      <c r="E146">
        <v>293</v>
      </c>
      <c r="F146">
        <f t="shared" si="2"/>
        <v>0.85923753665689151</v>
      </c>
      <c r="G146">
        <v>283</v>
      </c>
      <c r="H146">
        <v>0.96587030716723499</v>
      </c>
    </row>
    <row r="147" spans="1:8" x14ac:dyDescent="0.25">
      <c r="A147" t="s">
        <v>47</v>
      </c>
      <c r="B147" t="s">
        <v>26</v>
      </c>
      <c r="C147">
        <v>416</v>
      </c>
      <c r="D147">
        <v>345</v>
      </c>
      <c r="E147">
        <v>301</v>
      </c>
      <c r="F147">
        <f t="shared" si="2"/>
        <v>0.87246376811594206</v>
      </c>
      <c r="G147">
        <v>291</v>
      </c>
      <c r="H147">
        <v>0.96677740863787298</v>
      </c>
    </row>
    <row r="148" spans="1:8" x14ac:dyDescent="0.25">
      <c r="A148" t="s">
        <v>47</v>
      </c>
      <c r="B148" t="s">
        <v>27</v>
      </c>
      <c r="C148">
        <v>416</v>
      </c>
      <c r="D148">
        <v>341</v>
      </c>
      <c r="E148">
        <v>308</v>
      </c>
      <c r="F148">
        <f t="shared" si="2"/>
        <v>0.90322580645161288</v>
      </c>
      <c r="G148">
        <v>300</v>
      </c>
      <c r="H148">
        <v>0.97402597402597402</v>
      </c>
    </row>
    <row r="149" spans="1:8" x14ac:dyDescent="0.25">
      <c r="A149" t="s">
        <v>47</v>
      </c>
      <c r="B149" t="s">
        <v>28</v>
      </c>
      <c r="C149">
        <v>416</v>
      </c>
      <c r="D149">
        <v>338</v>
      </c>
      <c r="E149">
        <v>299</v>
      </c>
      <c r="F149">
        <f t="shared" si="2"/>
        <v>0.88461538461538458</v>
      </c>
      <c r="G149">
        <v>290</v>
      </c>
      <c r="H149">
        <v>0.96989966555183904</v>
      </c>
    </row>
    <row r="150" spans="1:8" x14ac:dyDescent="0.25">
      <c r="A150" t="s">
        <v>47</v>
      </c>
      <c r="B150" t="s">
        <v>29</v>
      </c>
      <c r="C150">
        <v>416</v>
      </c>
      <c r="D150">
        <v>344</v>
      </c>
      <c r="E150">
        <v>253</v>
      </c>
      <c r="F150">
        <f t="shared" si="2"/>
        <v>0.73546511627906974</v>
      </c>
      <c r="G150">
        <v>238</v>
      </c>
      <c r="H150">
        <v>0.94071146245059201</v>
      </c>
    </row>
    <row r="151" spans="1:8" x14ac:dyDescent="0.25">
      <c r="A151" t="s">
        <v>47</v>
      </c>
      <c r="B151" t="s">
        <v>30</v>
      </c>
      <c r="C151">
        <v>416</v>
      </c>
      <c r="D151">
        <v>311</v>
      </c>
      <c r="E151">
        <v>185</v>
      </c>
      <c r="F151">
        <f t="shared" si="2"/>
        <v>0.59485530546623799</v>
      </c>
      <c r="G151">
        <v>165</v>
      </c>
      <c r="H151">
        <v>0.891891891891891</v>
      </c>
    </row>
    <row r="152" spans="1:8" x14ac:dyDescent="0.25">
      <c r="A152" t="s">
        <v>47</v>
      </c>
      <c r="B152" t="s">
        <v>31</v>
      </c>
      <c r="C152">
        <v>416</v>
      </c>
      <c r="D152">
        <v>316</v>
      </c>
      <c r="E152">
        <v>244</v>
      </c>
      <c r="F152">
        <f t="shared" si="2"/>
        <v>0.77215189873417722</v>
      </c>
      <c r="G152">
        <v>218</v>
      </c>
      <c r="H152">
        <v>0.893442622950819</v>
      </c>
    </row>
    <row r="153" spans="1:8" x14ac:dyDescent="0.25">
      <c r="A153" t="s">
        <v>47</v>
      </c>
      <c r="B153" t="s">
        <v>32</v>
      </c>
      <c r="C153">
        <v>416</v>
      </c>
      <c r="D153">
        <v>338</v>
      </c>
      <c r="E153">
        <v>251</v>
      </c>
      <c r="F153">
        <f t="shared" si="2"/>
        <v>0.74260355029585801</v>
      </c>
      <c r="G153">
        <v>241</v>
      </c>
      <c r="H153">
        <v>0.96015936254980006</v>
      </c>
    </row>
    <row r="154" spans="1:8" x14ac:dyDescent="0.25">
      <c r="A154" t="s">
        <v>47</v>
      </c>
      <c r="B154" t="s">
        <v>33</v>
      </c>
      <c r="C154">
        <v>416</v>
      </c>
      <c r="D154">
        <v>342</v>
      </c>
      <c r="E154">
        <v>255</v>
      </c>
      <c r="F154">
        <f t="shared" si="2"/>
        <v>0.74561403508771928</v>
      </c>
      <c r="G154">
        <v>239</v>
      </c>
      <c r="H154">
        <v>0.93725490196078398</v>
      </c>
    </row>
    <row r="155" spans="1:8" x14ac:dyDescent="0.25">
      <c r="A155" t="s">
        <v>47</v>
      </c>
      <c r="B155" t="s">
        <v>34</v>
      </c>
      <c r="C155">
        <v>416</v>
      </c>
      <c r="D155">
        <v>337</v>
      </c>
      <c r="E155">
        <v>254</v>
      </c>
      <c r="F155">
        <f t="shared" si="2"/>
        <v>0.75370919881305642</v>
      </c>
      <c r="G155">
        <v>242</v>
      </c>
      <c r="H155">
        <v>0.952755905511811</v>
      </c>
    </row>
    <row r="156" spans="1:8" x14ac:dyDescent="0.25">
      <c r="A156" t="s">
        <v>47</v>
      </c>
      <c r="B156" t="s">
        <v>35</v>
      </c>
      <c r="C156">
        <v>416</v>
      </c>
      <c r="D156">
        <v>338</v>
      </c>
      <c r="E156">
        <v>271</v>
      </c>
      <c r="F156">
        <f t="shared" si="2"/>
        <v>0.80177514792899407</v>
      </c>
      <c r="G156">
        <v>243</v>
      </c>
      <c r="H156">
        <v>0.89667896678966696</v>
      </c>
    </row>
    <row r="157" spans="1:8" x14ac:dyDescent="0.25">
      <c r="A157" t="s">
        <v>47</v>
      </c>
      <c r="B157" t="s">
        <v>36</v>
      </c>
      <c r="C157">
        <v>416</v>
      </c>
      <c r="D157">
        <v>337</v>
      </c>
      <c r="E157">
        <v>272</v>
      </c>
      <c r="F157">
        <f t="shared" si="2"/>
        <v>0.80712166172106825</v>
      </c>
      <c r="G157">
        <v>259</v>
      </c>
      <c r="H157">
        <v>0.95220588235294101</v>
      </c>
    </row>
    <row r="158" spans="1:8" x14ac:dyDescent="0.25">
      <c r="A158" t="s">
        <v>47</v>
      </c>
      <c r="B158" t="s">
        <v>37</v>
      </c>
      <c r="C158">
        <v>416</v>
      </c>
      <c r="D158">
        <v>324</v>
      </c>
      <c r="E158">
        <v>249</v>
      </c>
      <c r="F158">
        <f t="shared" si="2"/>
        <v>0.76851851851851849</v>
      </c>
      <c r="G158">
        <v>234</v>
      </c>
      <c r="H158">
        <v>0.93975903614457801</v>
      </c>
    </row>
    <row r="159" spans="1:8" x14ac:dyDescent="0.25">
      <c r="A159" t="s">
        <v>47</v>
      </c>
      <c r="B159" t="s">
        <v>38</v>
      </c>
      <c r="C159">
        <v>416</v>
      </c>
      <c r="D159">
        <v>317</v>
      </c>
      <c r="E159">
        <v>252</v>
      </c>
      <c r="F159">
        <f t="shared" si="2"/>
        <v>0.79495268138801267</v>
      </c>
      <c r="G159">
        <v>235</v>
      </c>
      <c r="H159">
        <v>0.932539682539682</v>
      </c>
    </row>
    <row r="160" spans="1:8" x14ac:dyDescent="0.25">
      <c r="A160" t="s">
        <v>47</v>
      </c>
      <c r="B160" t="s">
        <v>10</v>
      </c>
      <c r="C160">
        <v>416</v>
      </c>
      <c r="D160">
        <v>317</v>
      </c>
      <c r="E160">
        <v>214</v>
      </c>
      <c r="F160">
        <f t="shared" si="2"/>
        <v>0.67507886435331232</v>
      </c>
      <c r="G160">
        <v>199</v>
      </c>
      <c r="H160">
        <v>0.92990654205607404</v>
      </c>
    </row>
    <row r="161" spans="1:8" x14ac:dyDescent="0.25">
      <c r="A161" t="s">
        <v>47</v>
      </c>
      <c r="B161" t="s">
        <v>7</v>
      </c>
      <c r="C161">
        <v>416</v>
      </c>
      <c r="D161">
        <v>341</v>
      </c>
      <c r="E161">
        <v>270</v>
      </c>
      <c r="F161">
        <f t="shared" si="2"/>
        <v>0.7917888563049853</v>
      </c>
      <c r="G161">
        <v>248</v>
      </c>
      <c r="H161">
        <v>0.91851851851851796</v>
      </c>
    </row>
    <row r="162" spans="1:8" x14ac:dyDescent="0.25">
      <c r="A162" t="s">
        <v>47</v>
      </c>
      <c r="B162" t="s">
        <v>39</v>
      </c>
      <c r="C162">
        <v>416</v>
      </c>
      <c r="D162">
        <v>317</v>
      </c>
      <c r="E162">
        <v>244</v>
      </c>
      <c r="F162">
        <f t="shared" si="2"/>
        <v>0.7697160883280757</v>
      </c>
      <c r="G162">
        <v>224</v>
      </c>
      <c r="H162">
        <v>0.91803278688524503</v>
      </c>
    </row>
    <row r="163" spans="1:8" x14ac:dyDescent="0.25">
      <c r="A163" t="s">
        <v>47</v>
      </c>
      <c r="B163" t="s">
        <v>40</v>
      </c>
      <c r="C163">
        <v>416</v>
      </c>
      <c r="D163">
        <v>343</v>
      </c>
      <c r="E163">
        <v>288</v>
      </c>
      <c r="F163">
        <f t="shared" si="2"/>
        <v>0.83965014577259478</v>
      </c>
      <c r="G163">
        <v>265</v>
      </c>
      <c r="H163">
        <v>0.92013888888888795</v>
      </c>
    </row>
    <row r="164" spans="1:8" x14ac:dyDescent="0.25">
      <c r="A164" t="s">
        <v>47</v>
      </c>
      <c r="B164" t="s">
        <v>4</v>
      </c>
      <c r="C164">
        <v>416</v>
      </c>
      <c r="D164">
        <v>342</v>
      </c>
      <c r="E164">
        <v>240</v>
      </c>
      <c r="F164">
        <f t="shared" si="2"/>
        <v>0.70175438596491224</v>
      </c>
      <c r="G164">
        <v>224</v>
      </c>
      <c r="H164">
        <v>0.93333333333333302</v>
      </c>
    </row>
    <row r="165" spans="1:8" x14ac:dyDescent="0.25">
      <c r="A165" t="s">
        <v>47</v>
      </c>
      <c r="B165" t="s">
        <v>8</v>
      </c>
      <c r="C165">
        <v>416</v>
      </c>
      <c r="D165">
        <v>327</v>
      </c>
      <c r="E165">
        <v>235</v>
      </c>
      <c r="F165">
        <f t="shared" si="2"/>
        <v>0.71865443425076447</v>
      </c>
      <c r="G165">
        <v>217</v>
      </c>
      <c r="H165">
        <v>0.92340425531914805</v>
      </c>
    </row>
    <row r="166" spans="1:8" x14ac:dyDescent="0.25">
      <c r="A166" t="s">
        <v>47</v>
      </c>
      <c r="B166" t="s">
        <v>2</v>
      </c>
      <c r="C166">
        <v>416</v>
      </c>
      <c r="D166">
        <v>345</v>
      </c>
      <c r="E166">
        <v>253</v>
      </c>
      <c r="F166">
        <f t="shared" si="2"/>
        <v>0.73333333333333328</v>
      </c>
      <c r="G166">
        <v>241</v>
      </c>
      <c r="H166">
        <v>0.95256916996047403</v>
      </c>
    </row>
    <row r="167" spans="1:8" x14ac:dyDescent="0.25">
      <c r="A167" t="s">
        <v>47</v>
      </c>
      <c r="B167" t="s">
        <v>3</v>
      </c>
      <c r="C167">
        <v>416</v>
      </c>
      <c r="D167">
        <v>346</v>
      </c>
      <c r="E167">
        <v>239</v>
      </c>
      <c r="F167">
        <f t="shared" si="2"/>
        <v>0.69075144508670516</v>
      </c>
      <c r="G167">
        <v>224</v>
      </c>
      <c r="H167">
        <v>0.93723849372384904</v>
      </c>
    </row>
    <row r="168" spans="1:8" x14ac:dyDescent="0.25">
      <c r="A168" t="s">
        <v>47</v>
      </c>
      <c r="B168" t="s">
        <v>41</v>
      </c>
      <c r="C168">
        <v>416</v>
      </c>
      <c r="D168">
        <v>344</v>
      </c>
      <c r="E168">
        <v>270</v>
      </c>
      <c r="F168">
        <f t="shared" si="2"/>
        <v>0.78488372093023251</v>
      </c>
      <c r="G168">
        <v>242</v>
      </c>
      <c r="H168">
        <v>0.89629629629629604</v>
      </c>
    </row>
    <row r="169" spans="1:8" x14ac:dyDescent="0.25">
      <c r="A169" t="s">
        <v>47</v>
      </c>
      <c r="B169" t="s">
        <v>42</v>
      </c>
      <c r="C169">
        <v>416</v>
      </c>
      <c r="D169">
        <v>344</v>
      </c>
      <c r="E169">
        <v>275</v>
      </c>
      <c r="F169">
        <f t="shared" si="2"/>
        <v>0.79941860465116277</v>
      </c>
      <c r="G169">
        <v>248</v>
      </c>
      <c r="H169">
        <v>0.90181818181818096</v>
      </c>
    </row>
    <row r="170" spans="1:8" x14ac:dyDescent="0.25">
      <c r="A170" t="s">
        <v>47</v>
      </c>
      <c r="B170" t="s">
        <v>43</v>
      </c>
      <c r="C170">
        <v>416</v>
      </c>
      <c r="D170">
        <v>341</v>
      </c>
      <c r="E170">
        <v>227</v>
      </c>
      <c r="F170">
        <f t="shared" si="2"/>
        <v>0.66568914956011727</v>
      </c>
      <c r="G170">
        <v>211</v>
      </c>
      <c r="H170">
        <v>0.92951541850220198</v>
      </c>
    </row>
    <row r="171" spans="1:8" x14ac:dyDescent="0.25">
      <c r="A171" t="s">
        <v>47</v>
      </c>
      <c r="B171" t="s">
        <v>6</v>
      </c>
      <c r="C171">
        <v>416</v>
      </c>
      <c r="D171">
        <v>333</v>
      </c>
      <c r="E171">
        <v>242</v>
      </c>
      <c r="F171">
        <f t="shared" si="2"/>
        <v>0.72672672672672678</v>
      </c>
      <c r="G171">
        <v>217</v>
      </c>
      <c r="H171">
        <v>0.89669421487603296</v>
      </c>
    </row>
    <row r="172" spans="1:8" x14ac:dyDescent="0.25">
      <c r="A172" t="s">
        <v>47</v>
      </c>
      <c r="B172" t="s">
        <v>5</v>
      </c>
      <c r="C172">
        <v>416</v>
      </c>
      <c r="D172">
        <v>338</v>
      </c>
      <c r="E172">
        <v>253</v>
      </c>
      <c r="F172">
        <f t="shared" si="2"/>
        <v>0.74852071005917165</v>
      </c>
      <c r="G172">
        <v>232</v>
      </c>
      <c r="H172">
        <v>0.91699604743082996</v>
      </c>
    </row>
    <row r="173" spans="1:8" x14ac:dyDescent="0.25">
      <c r="A173" t="s">
        <v>47</v>
      </c>
      <c r="B173" t="s">
        <v>11</v>
      </c>
      <c r="C173">
        <v>416</v>
      </c>
      <c r="D173">
        <v>356</v>
      </c>
      <c r="E173">
        <v>254</v>
      </c>
      <c r="F173">
        <f t="shared" si="2"/>
        <v>0.7134831460674157</v>
      </c>
      <c r="G173">
        <v>221</v>
      </c>
      <c r="H173">
        <v>0.87007874015747999</v>
      </c>
    </row>
    <row r="174" spans="1:8" x14ac:dyDescent="0.25">
      <c r="A174" t="s">
        <v>47</v>
      </c>
      <c r="B174" t="s">
        <v>9</v>
      </c>
      <c r="C174">
        <v>416</v>
      </c>
      <c r="D174">
        <v>339</v>
      </c>
      <c r="E174">
        <v>272</v>
      </c>
      <c r="F174">
        <f t="shared" si="2"/>
        <v>0.80235988200589969</v>
      </c>
      <c r="G174">
        <v>253</v>
      </c>
      <c r="H174">
        <v>0.93014705882352899</v>
      </c>
    </row>
    <row r="175" spans="1:8" x14ac:dyDescent="0.25">
      <c r="A175" t="s">
        <v>47</v>
      </c>
      <c r="B175" t="s">
        <v>0</v>
      </c>
      <c r="C175">
        <v>416</v>
      </c>
      <c r="D175">
        <v>336</v>
      </c>
      <c r="E175">
        <v>218</v>
      </c>
      <c r="F175">
        <f t="shared" si="2"/>
        <v>0.64880952380952384</v>
      </c>
      <c r="G175">
        <v>210</v>
      </c>
      <c r="H175">
        <v>0.96330275229357798</v>
      </c>
    </row>
    <row r="176" spans="1:8" x14ac:dyDescent="0.25">
      <c r="A176" t="s">
        <v>47</v>
      </c>
      <c r="B176" t="s">
        <v>1</v>
      </c>
      <c r="C176">
        <v>416</v>
      </c>
      <c r="D176">
        <v>343</v>
      </c>
      <c r="E176">
        <v>204</v>
      </c>
      <c r="F176">
        <f t="shared" si="2"/>
        <v>0.59475218658892126</v>
      </c>
      <c r="G176">
        <v>193</v>
      </c>
      <c r="H176">
        <v>0.94607843137254899</v>
      </c>
    </row>
    <row r="177" spans="1:8" x14ac:dyDescent="0.25">
      <c r="A177" t="s">
        <v>47</v>
      </c>
      <c r="B177" t="s">
        <v>44</v>
      </c>
      <c r="C177">
        <v>416</v>
      </c>
      <c r="D177">
        <v>303</v>
      </c>
      <c r="E177">
        <v>213</v>
      </c>
      <c r="F177">
        <f t="shared" si="2"/>
        <v>0.70297029702970293</v>
      </c>
      <c r="G177">
        <v>190</v>
      </c>
      <c r="H177">
        <v>0.892018779342723</v>
      </c>
    </row>
    <row r="178" spans="1:8" x14ac:dyDescent="0.25">
      <c r="A178" t="s">
        <v>48</v>
      </c>
      <c r="B178" t="s">
        <v>13</v>
      </c>
      <c r="C178">
        <v>410</v>
      </c>
      <c r="D178">
        <v>284</v>
      </c>
      <c r="E178">
        <v>215</v>
      </c>
      <c r="F178">
        <f t="shared" si="2"/>
        <v>0.75704225352112675</v>
      </c>
      <c r="G178">
        <v>202</v>
      </c>
      <c r="H178">
        <v>0.93953488372092997</v>
      </c>
    </row>
    <row r="179" spans="1:8" x14ac:dyDescent="0.25">
      <c r="A179" t="s">
        <v>48</v>
      </c>
      <c r="B179" t="s">
        <v>14</v>
      </c>
      <c r="C179">
        <v>410</v>
      </c>
      <c r="D179">
        <v>281</v>
      </c>
      <c r="E179">
        <v>195</v>
      </c>
      <c r="F179">
        <f t="shared" si="2"/>
        <v>0.69395017793594305</v>
      </c>
      <c r="G179">
        <v>188</v>
      </c>
      <c r="H179">
        <v>0.96410256410256401</v>
      </c>
    </row>
    <row r="180" spans="1:8" x14ac:dyDescent="0.25">
      <c r="A180" t="s">
        <v>48</v>
      </c>
      <c r="B180" t="s">
        <v>15</v>
      </c>
      <c r="C180">
        <v>410</v>
      </c>
      <c r="D180">
        <v>275</v>
      </c>
      <c r="E180">
        <v>184</v>
      </c>
      <c r="F180">
        <f t="shared" si="2"/>
        <v>0.66909090909090907</v>
      </c>
      <c r="G180">
        <v>176</v>
      </c>
      <c r="H180">
        <v>0.95652173913043403</v>
      </c>
    </row>
    <row r="181" spans="1:8" x14ac:dyDescent="0.25">
      <c r="A181" t="s">
        <v>48</v>
      </c>
      <c r="B181" t="s">
        <v>16</v>
      </c>
      <c r="C181">
        <v>410</v>
      </c>
      <c r="D181">
        <v>282</v>
      </c>
      <c r="E181">
        <v>210</v>
      </c>
      <c r="F181">
        <f t="shared" si="2"/>
        <v>0.74468085106382975</v>
      </c>
      <c r="G181">
        <v>196</v>
      </c>
      <c r="H181">
        <v>0.93333333333333302</v>
      </c>
    </row>
    <row r="182" spans="1:8" x14ac:dyDescent="0.25">
      <c r="A182" t="s">
        <v>48</v>
      </c>
      <c r="B182" t="s">
        <v>17</v>
      </c>
      <c r="C182">
        <v>410</v>
      </c>
      <c r="D182">
        <v>286</v>
      </c>
      <c r="E182">
        <v>194</v>
      </c>
      <c r="F182">
        <f t="shared" si="2"/>
        <v>0.67832167832167833</v>
      </c>
      <c r="G182">
        <v>186</v>
      </c>
      <c r="H182">
        <v>0.95876288659793796</v>
      </c>
    </row>
    <row r="183" spans="1:8" x14ac:dyDescent="0.25">
      <c r="A183" t="s">
        <v>48</v>
      </c>
      <c r="B183" t="s">
        <v>18</v>
      </c>
      <c r="C183">
        <v>410</v>
      </c>
      <c r="D183">
        <v>276</v>
      </c>
      <c r="E183">
        <v>214</v>
      </c>
      <c r="F183">
        <f t="shared" si="2"/>
        <v>0.77536231884057971</v>
      </c>
      <c r="G183">
        <v>204</v>
      </c>
      <c r="H183">
        <v>0.95327102803738295</v>
      </c>
    </row>
    <row r="184" spans="1:8" x14ac:dyDescent="0.25">
      <c r="A184" t="s">
        <v>48</v>
      </c>
      <c r="B184" t="s">
        <v>19</v>
      </c>
      <c r="C184">
        <v>410</v>
      </c>
      <c r="D184">
        <v>285</v>
      </c>
      <c r="E184">
        <v>207</v>
      </c>
      <c r="F184">
        <f t="shared" si="2"/>
        <v>0.72631578947368425</v>
      </c>
      <c r="G184">
        <v>203</v>
      </c>
      <c r="H184">
        <v>0.98067632850241504</v>
      </c>
    </row>
    <row r="185" spans="1:8" x14ac:dyDescent="0.25">
      <c r="A185" t="s">
        <v>48</v>
      </c>
      <c r="B185" t="s">
        <v>20</v>
      </c>
      <c r="C185">
        <v>410</v>
      </c>
      <c r="D185">
        <v>284</v>
      </c>
      <c r="E185">
        <v>230</v>
      </c>
      <c r="F185">
        <f t="shared" si="2"/>
        <v>0.8098591549295775</v>
      </c>
      <c r="G185">
        <v>226</v>
      </c>
      <c r="H185">
        <v>0.98260869565217301</v>
      </c>
    </row>
    <row r="186" spans="1:8" x14ac:dyDescent="0.25">
      <c r="A186" t="s">
        <v>48</v>
      </c>
      <c r="B186" t="s">
        <v>21</v>
      </c>
      <c r="C186">
        <v>410</v>
      </c>
      <c r="D186">
        <v>276</v>
      </c>
      <c r="E186">
        <v>199</v>
      </c>
      <c r="F186">
        <f t="shared" si="2"/>
        <v>0.72101449275362317</v>
      </c>
      <c r="G186">
        <v>189</v>
      </c>
      <c r="H186">
        <v>0.94974874371859297</v>
      </c>
    </row>
    <row r="187" spans="1:8" x14ac:dyDescent="0.25">
      <c r="A187" t="s">
        <v>48</v>
      </c>
      <c r="B187" t="s">
        <v>22</v>
      </c>
      <c r="C187">
        <v>410</v>
      </c>
      <c r="D187">
        <v>277</v>
      </c>
      <c r="E187">
        <v>209</v>
      </c>
      <c r="F187">
        <f t="shared" si="2"/>
        <v>0.75451263537906132</v>
      </c>
      <c r="G187">
        <v>198</v>
      </c>
      <c r="H187">
        <v>0.94736842105263097</v>
      </c>
    </row>
    <row r="188" spans="1:8" x14ac:dyDescent="0.25">
      <c r="A188" t="s">
        <v>48</v>
      </c>
      <c r="B188" t="s">
        <v>23</v>
      </c>
      <c r="C188">
        <v>410</v>
      </c>
      <c r="D188">
        <v>283</v>
      </c>
      <c r="E188">
        <v>216</v>
      </c>
      <c r="F188">
        <f t="shared" si="2"/>
        <v>0.76325088339222613</v>
      </c>
      <c r="G188">
        <v>213</v>
      </c>
      <c r="H188">
        <v>0.98611111111111105</v>
      </c>
    </row>
    <row r="189" spans="1:8" x14ac:dyDescent="0.25">
      <c r="A189" t="s">
        <v>48</v>
      </c>
      <c r="B189" t="s">
        <v>24</v>
      </c>
      <c r="C189">
        <v>410</v>
      </c>
      <c r="D189">
        <v>284</v>
      </c>
      <c r="E189">
        <v>214</v>
      </c>
      <c r="F189">
        <f t="shared" si="2"/>
        <v>0.75352112676056338</v>
      </c>
      <c r="G189">
        <v>212</v>
      </c>
      <c r="H189">
        <v>0.99065420560747597</v>
      </c>
    </row>
    <row r="190" spans="1:8" x14ac:dyDescent="0.25">
      <c r="A190" t="s">
        <v>48</v>
      </c>
      <c r="B190" t="s">
        <v>25</v>
      </c>
      <c r="C190">
        <v>410</v>
      </c>
      <c r="D190">
        <v>283</v>
      </c>
      <c r="E190">
        <v>221</v>
      </c>
      <c r="F190">
        <f t="shared" si="2"/>
        <v>0.78091872791519434</v>
      </c>
      <c r="G190">
        <v>218</v>
      </c>
      <c r="H190">
        <v>0.986425339366515</v>
      </c>
    </row>
    <row r="191" spans="1:8" x14ac:dyDescent="0.25">
      <c r="A191" t="s">
        <v>48</v>
      </c>
      <c r="B191" t="s">
        <v>26</v>
      </c>
      <c r="C191">
        <v>410</v>
      </c>
      <c r="D191">
        <v>290</v>
      </c>
      <c r="E191">
        <v>228</v>
      </c>
      <c r="F191">
        <f t="shared" si="2"/>
        <v>0.78620689655172415</v>
      </c>
      <c r="G191">
        <v>225</v>
      </c>
      <c r="H191">
        <v>0.98684210526315697</v>
      </c>
    </row>
    <row r="192" spans="1:8" x14ac:dyDescent="0.25">
      <c r="A192" t="s">
        <v>48</v>
      </c>
      <c r="B192" t="s">
        <v>27</v>
      </c>
      <c r="C192">
        <v>410</v>
      </c>
      <c r="D192">
        <v>284</v>
      </c>
      <c r="E192">
        <v>223</v>
      </c>
      <c r="F192">
        <f t="shared" si="2"/>
        <v>0.78521126760563376</v>
      </c>
      <c r="G192">
        <v>218</v>
      </c>
      <c r="H192">
        <v>0.97757847533632203</v>
      </c>
    </row>
    <row r="193" spans="1:8" x14ac:dyDescent="0.25">
      <c r="A193" t="s">
        <v>48</v>
      </c>
      <c r="B193" t="s">
        <v>28</v>
      </c>
      <c r="C193">
        <v>410</v>
      </c>
      <c r="D193">
        <v>280</v>
      </c>
      <c r="E193">
        <v>220</v>
      </c>
      <c r="F193">
        <f t="shared" si="2"/>
        <v>0.7857142857142857</v>
      </c>
      <c r="G193">
        <v>216</v>
      </c>
      <c r="H193">
        <v>0.98181818181818103</v>
      </c>
    </row>
    <row r="194" spans="1:8" x14ac:dyDescent="0.25">
      <c r="A194" t="s">
        <v>48</v>
      </c>
      <c r="B194" t="s">
        <v>29</v>
      </c>
      <c r="C194">
        <v>410</v>
      </c>
      <c r="D194">
        <v>293</v>
      </c>
      <c r="E194">
        <v>209</v>
      </c>
      <c r="F194">
        <f t="shared" si="2"/>
        <v>0.71331058020477811</v>
      </c>
      <c r="G194">
        <v>197</v>
      </c>
      <c r="H194">
        <v>0.94258373205741597</v>
      </c>
    </row>
    <row r="195" spans="1:8" x14ac:dyDescent="0.25">
      <c r="A195" t="s">
        <v>48</v>
      </c>
      <c r="B195" t="s">
        <v>30</v>
      </c>
      <c r="C195">
        <v>410</v>
      </c>
      <c r="D195">
        <v>252</v>
      </c>
      <c r="E195">
        <v>136</v>
      </c>
      <c r="F195">
        <f t="shared" ref="F195:F258" si="3">E195/D195</f>
        <v>0.53968253968253965</v>
      </c>
      <c r="G195">
        <v>128</v>
      </c>
      <c r="H195">
        <v>0.94117647058823495</v>
      </c>
    </row>
    <row r="196" spans="1:8" x14ac:dyDescent="0.25">
      <c r="A196" t="s">
        <v>48</v>
      </c>
      <c r="B196" t="s">
        <v>31</v>
      </c>
      <c r="C196">
        <v>410</v>
      </c>
      <c r="D196">
        <v>262</v>
      </c>
      <c r="E196">
        <v>196</v>
      </c>
      <c r="F196">
        <f t="shared" si="3"/>
        <v>0.74809160305343514</v>
      </c>
      <c r="G196">
        <v>179</v>
      </c>
      <c r="H196">
        <v>0.91326530612244805</v>
      </c>
    </row>
    <row r="197" spans="1:8" x14ac:dyDescent="0.25">
      <c r="A197" t="s">
        <v>48</v>
      </c>
      <c r="B197" t="s">
        <v>32</v>
      </c>
      <c r="C197">
        <v>410</v>
      </c>
      <c r="D197">
        <v>284</v>
      </c>
      <c r="E197">
        <v>200</v>
      </c>
      <c r="F197">
        <f t="shared" si="3"/>
        <v>0.70422535211267601</v>
      </c>
      <c r="G197">
        <v>192</v>
      </c>
      <c r="H197">
        <v>0.96</v>
      </c>
    </row>
    <row r="198" spans="1:8" x14ac:dyDescent="0.25">
      <c r="A198" t="s">
        <v>48</v>
      </c>
      <c r="B198" t="s">
        <v>33</v>
      </c>
      <c r="C198">
        <v>410</v>
      </c>
      <c r="D198">
        <v>286</v>
      </c>
      <c r="E198">
        <v>204</v>
      </c>
      <c r="F198">
        <f t="shared" si="3"/>
        <v>0.71328671328671334</v>
      </c>
      <c r="G198">
        <v>188</v>
      </c>
      <c r="H198">
        <v>0.92156862745098</v>
      </c>
    </row>
    <row r="199" spans="1:8" x14ac:dyDescent="0.25">
      <c r="A199" t="s">
        <v>48</v>
      </c>
      <c r="B199" t="s">
        <v>34</v>
      </c>
      <c r="C199">
        <v>410</v>
      </c>
      <c r="D199">
        <v>283</v>
      </c>
      <c r="E199">
        <v>203</v>
      </c>
      <c r="F199">
        <f t="shared" si="3"/>
        <v>0.71731448763250882</v>
      </c>
      <c r="G199">
        <v>190</v>
      </c>
      <c r="H199">
        <v>0.93596059113300401</v>
      </c>
    </row>
    <row r="200" spans="1:8" x14ac:dyDescent="0.25">
      <c r="A200" t="s">
        <v>48</v>
      </c>
      <c r="B200" t="s">
        <v>35</v>
      </c>
      <c r="C200">
        <v>410</v>
      </c>
      <c r="D200">
        <v>275</v>
      </c>
      <c r="E200">
        <v>201</v>
      </c>
      <c r="F200">
        <f t="shared" si="3"/>
        <v>0.73090909090909095</v>
      </c>
      <c r="G200">
        <v>183</v>
      </c>
      <c r="H200">
        <v>0.91044776119402904</v>
      </c>
    </row>
    <row r="201" spans="1:8" x14ac:dyDescent="0.25">
      <c r="A201" t="s">
        <v>48</v>
      </c>
      <c r="B201" t="s">
        <v>36</v>
      </c>
      <c r="C201">
        <v>410</v>
      </c>
      <c r="D201">
        <v>282</v>
      </c>
      <c r="E201">
        <v>215</v>
      </c>
      <c r="F201">
        <f t="shared" si="3"/>
        <v>0.76241134751773054</v>
      </c>
      <c r="G201">
        <v>200</v>
      </c>
      <c r="H201">
        <v>0.93023255813953398</v>
      </c>
    </row>
    <row r="202" spans="1:8" x14ac:dyDescent="0.25">
      <c r="A202" t="s">
        <v>48</v>
      </c>
      <c r="B202" t="s">
        <v>37</v>
      </c>
      <c r="C202">
        <v>410</v>
      </c>
      <c r="D202">
        <v>268</v>
      </c>
      <c r="E202">
        <v>198</v>
      </c>
      <c r="F202">
        <f t="shared" si="3"/>
        <v>0.73880597014925375</v>
      </c>
      <c r="G202">
        <v>185</v>
      </c>
      <c r="H202">
        <v>0.93434343434343403</v>
      </c>
    </row>
    <row r="203" spans="1:8" x14ac:dyDescent="0.25">
      <c r="A203" t="s">
        <v>48</v>
      </c>
      <c r="B203" t="s">
        <v>38</v>
      </c>
      <c r="C203">
        <v>410</v>
      </c>
      <c r="D203">
        <v>257</v>
      </c>
      <c r="E203">
        <v>188</v>
      </c>
      <c r="F203">
        <f t="shared" si="3"/>
        <v>0.73151750972762641</v>
      </c>
      <c r="G203">
        <v>178</v>
      </c>
      <c r="H203">
        <v>0.94680851063829696</v>
      </c>
    </row>
    <row r="204" spans="1:8" x14ac:dyDescent="0.25">
      <c r="A204" t="s">
        <v>48</v>
      </c>
      <c r="B204" t="s">
        <v>10</v>
      </c>
      <c r="C204">
        <v>410</v>
      </c>
      <c r="D204">
        <v>263</v>
      </c>
      <c r="E204">
        <v>161</v>
      </c>
      <c r="F204">
        <f t="shared" si="3"/>
        <v>0.61216730038022815</v>
      </c>
      <c r="G204">
        <v>151</v>
      </c>
      <c r="H204">
        <v>0.93788819875776397</v>
      </c>
    </row>
    <row r="205" spans="1:8" x14ac:dyDescent="0.25">
      <c r="A205" t="s">
        <v>48</v>
      </c>
      <c r="B205" t="s">
        <v>7</v>
      </c>
      <c r="C205">
        <v>410</v>
      </c>
      <c r="D205">
        <v>287</v>
      </c>
      <c r="E205">
        <v>218</v>
      </c>
      <c r="F205">
        <f t="shared" si="3"/>
        <v>0.75958188153310102</v>
      </c>
      <c r="G205">
        <v>203</v>
      </c>
      <c r="H205">
        <v>0.93119266055045802</v>
      </c>
    </row>
    <row r="206" spans="1:8" x14ac:dyDescent="0.25">
      <c r="A206" t="s">
        <v>48</v>
      </c>
      <c r="B206" t="s">
        <v>39</v>
      </c>
      <c r="C206">
        <v>410</v>
      </c>
      <c r="D206">
        <v>259</v>
      </c>
      <c r="E206">
        <v>188</v>
      </c>
      <c r="F206">
        <f t="shared" si="3"/>
        <v>0.72586872586872586</v>
      </c>
      <c r="G206">
        <v>174</v>
      </c>
      <c r="H206">
        <v>0.92553191489361697</v>
      </c>
    </row>
    <row r="207" spans="1:8" x14ac:dyDescent="0.25">
      <c r="A207" t="s">
        <v>48</v>
      </c>
      <c r="B207" t="s">
        <v>40</v>
      </c>
      <c r="C207">
        <v>410</v>
      </c>
      <c r="D207">
        <v>292</v>
      </c>
      <c r="E207">
        <v>230</v>
      </c>
      <c r="F207">
        <f t="shared" si="3"/>
        <v>0.78767123287671237</v>
      </c>
      <c r="G207">
        <v>215</v>
      </c>
      <c r="H207">
        <v>0.934782608695652</v>
      </c>
    </row>
    <row r="208" spans="1:8" x14ac:dyDescent="0.25">
      <c r="A208" t="s">
        <v>48</v>
      </c>
      <c r="B208" t="s">
        <v>4</v>
      </c>
      <c r="C208">
        <v>410</v>
      </c>
      <c r="D208">
        <v>287</v>
      </c>
      <c r="E208">
        <v>186</v>
      </c>
      <c r="F208">
        <f t="shared" si="3"/>
        <v>0.6480836236933798</v>
      </c>
      <c r="G208">
        <v>178</v>
      </c>
      <c r="H208">
        <v>0.956989247311828</v>
      </c>
    </row>
    <row r="209" spans="1:8" x14ac:dyDescent="0.25">
      <c r="A209" t="s">
        <v>48</v>
      </c>
      <c r="B209" t="s">
        <v>8</v>
      </c>
      <c r="C209">
        <v>410</v>
      </c>
      <c r="D209">
        <v>263</v>
      </c>
      <c r="E209">
        <v>184</v>
      </c>
      <c r="F209">
        <f t="shared" si="3"/>
        <v>0.69961977186311786</v>
      </c>
      <c r="G209">
        <v>169</v>
      </c>
      <c r="H209">
        <v>0.91847826086956497</v>
      </c>
    </row>
    <row r="210" spans="1:8" x14ac:dyDescent="0.25">
      <c r="A210" t="s">
        <v>48</v>
      </c>
      <c r="B210" t="s">
        <v>2</v>
      </c>
      <c r="C210">
        <v>410</v>
      </c>
      <c r="D210">
        <v>294</v>
      </c>
      <c r="E210">
        <v>194</v>
      </c>
      <c r="F210">
        <f t="shared" si="3"/>
        <v>0.65986394557823125</v>
      </c>
      <c r="G210">
        <v>186</v>
      </c>
      <c r="H210">
        <v>0.95876288659793796</v>
      </c>
    </row>
    <row r="211" spans="1:8" x14ac:dyDescent="0.25">
      <c r="A211" t="s">
        <v>48</v>
      </c>
      <c r="B211" t="s">
        <v>3</v>
      </c>
      <c r="C211">
        <v>410</v>
      </c>
      <c r="D211">
        <v>296</v>
      </c>
      <c r="E211">
        <v>190</v>
      </c>
      <c r="F211">
        <f t="shared" si="3"/>
        <v>0.64189189189189189</v>
      </c>
      <c r="G211">
        <v>179</v>
      </c>
      <c r="H211">
        <v>0.942105263157894</v>
      </c>
    </row>
    <row r="212" spans="1:8" x14ac:dyDescent="0.25">
      <c r="A212" t="s">
        <v>48</v>
      </c>
      <c r="B212" t="s">
        <v>41</v>
      </c>
      <c r="C212">
        <v>410</v>
      </c>
      <c r="D212">
        <v>283</v>
      </c>
      <c r="E212">
        <v>200</v>
      </c>
      <c r="F212">
        <f t="shared" si="3"/>
        <v>0.70671378091872794</v>
      </c>
      <c r="G212">
        <v>185</v>
      </c>
      <c r="H212">
        <v>0.92500000000000004</v>
      </c>
    </row>
    <row r="213" spans="1:8" x14ac:dyDescent="0.25">
      <c r="A213" t="s">
        <v>48</v>
      </c>
      <c r="B213" t="s">
        <v>42</v>
      </c>
      <c r="C213">
        <v>410</v>
      </c>
      <c r="D213">
        <v>285</v>
      </c>
      <c r="E213">
        <v>210</v>
      </c>
      <c r="F213">
        <f t="shared" si="3"/>
        <v>0.73684210526315785</v>
      </c>
      <c r="G213">
        <v>193</v>
      </c>
      <c r="H213">
        <v>0.919047619047619</v>
      </c>
    </row>
    <row r="214" spans="1:8" x14ac:dyDescent="0.25">
      <c r="A214" t="s">
        <v>48</v>
      </c>
      <c r="B214" t="s">
        <v>43</v>
      </c>
      <c r="C214">
        <v>410</v>
      </c>
      <c r="D214">
        <v>291</v>
      </c>
      <c r="E214">
        <v>174</v>
      </c>
      <c r="F214">
        <f t="shared" si="3"/>
        <v>0.59793814432989689</v>
      </c>
      <c r="G214">
        <v>166</v>
      </c>
      <c r="H214">
        <v>0.95402298850574696</v>
      </c>
    </row>
    <row r="215" spans="1:8" x14ac:dyDescent="0.25">
      <c r="A215" t="s">
        <v>48</v>
      </c>
      <c r="B215" t="s">
        <v>6</v>
      </c>
      <c r="C215">
        <v>410</v>
      </c>
      <c r="D215">
        <v>279</v>
      </c>
      <c r="E215">
        <v>184</v>
      </c>
      <c r="F215">
        <f t="shared" si="3"/>
        <v>0.65949820788530467</v>
      </c>
      <c r="G215">
        <v>174</v>
      </c>
      <c r="H215">
        <v>0.94565217391304301</v>
      </c>
    </row>
    <row r="216" spans="1:8" x14ac:dyDescent="0.25">
      <c r="A216" t="s">
        <v>48</v>
      </c>
      <c r="B216" t="s">
        <v>5</v>
      </c>
      <c r="C216">
        <v>410</v>
      </c>
      <c r="D216">
        <v>280</v>
      </c>
      <c r="E216">
        <v>194</v>
      </c>
      <c r="F216">
        <f t="shared" si="3"/>
        <v>0.69285714285714284</v>
      </c>
      <c r="G216">
        <v>182</v>
      </c>
      <c r="H216">
        <v>0.93814432989690699</v>
      </c>
    </row>
    <row r="217" spans="1:8" x14ac:dyDescent="0.25">
      <c r="A217" t="s">
        <v>48</v>
      </c>
      <c r="B217" t="s">
        <v>11</v>
      </c>
      <c r="C217">
        <v>410</v>
      </c>
      <c r="D217">
        <v>309</v>
      </c>
      <c r="E217">
        <v>190</v>
      </c>
      <c r="F217">
        <f t="shared" si="3"/>
        <v>0.61488673139158578</v>
      </c>
      <c r="G217">
        <v>163</v>
      </c>
      <c r="H217">
        <v>0.85789473684210504</v>
      </c>
    </row>
    <row r="218" spans="1:8" x14ac:dyDescent="0.25">
      <c r="A218" t="s">
        <v>48</v>
      </c>
      <c r="B218" t="s">
        <v>9</v>
      </c>
      <c r="C218">
        <v>410</v>
      </c>
      <c r="D218">
        <v>289</v>
      </c>
      <c r="E218">
        <v>215</v>
      </c>
      <c r="F218">
        <f t="shared" si="3"/>
        <v>0.74394463667820065</v>
      </c>
      <c r="G218">
        <v>205</v>
      </c>
      <c r="H218">
        <v>0.95348837209302295</v>
      </c>
    </row>
    <row r="219" spans="1:8" x14ac:dyDescent="0.25">
      <c r="A219" t="s">
        <v>48</v>
      </c>
      <c r="B219" t="s">
        <v>0</v>
      </c>
      <c r="C219">
        <v>410</v>
      </c>
      <c r="D219">
        <v>290</v>
      </c>
      <c r="E219">
        <v>173</v>
      </c>
      <c r="F219">
        <f t="shared" si="3"/>
        <v>0.59655172413793101</v>
      </c>
      <c r="G219">
        <v>167</v>
      </c>
      <c r="H219">
        <v>0.96531791907514397</v>
      </c>
    </row>
    <row r="220" spans="1:8" x14ac:dyDescent="0.25">
      <c r="A220" t="s">
        <v>48</v>
      </c>
      <c r="B220" t="s">
        <v>1</v>
      </c>
      <c r="C220">
        <v>410</v>
      </c>
      <c r="D220">
        <v>289</v>
      </c>
      <c r="E220">
        <v>172</v>
      </c>
      <c r="F220">
        <f t="shared" si="3"/>
        <v>0.59515570934256057</v>
      </c>
      <c r="G220">
        <v>164</v>
      </c>
      <c r="H220">
        <v>0.95348837209302295</v>
      </c>
    </row>
    <row r="221" spans="1:8" x14ac:dyDescent="0.25">
      <c r="A221" t="s">
        <v>48</v>
      </c>
      <c r="B221" t="s">
        <v>44</v>
      </c>
      <c r="C221">
        <v>410</v>
      </c>
      <c r="D221">
        <v>242</v>
      </c>
      <c r="E221">
        <v>177</v>
      </c>
      <c r="F221">
        <f t="shared" si="3"/>
        <v>0.73140495867768596</v>
      </c>
      <c r="G221">
        <v>161</v>
      </c>
      <c r="H221">
        <v>0.90960451977401102</v>
      </c>
    </row>
    <row r="222" spans="1:8" x14ac:dyDescent="0.25">
      <c r="A222" t="s">
        <v>49</v>
      </c>
      <c r="B222" t="s">
        <v>13</v>
      </c>
      <c r="C222">
        <v>5789</v>
      </c>
      <c r="D222">
        <v>4676</v>
      </c>
      <c r="E222">
        <v>2585</v>
      </c>
      <c r="F222">
        <f t="shared" si="3"/>
        <v>0.55282292557741664</v>
      </c>
      <c r="G222">
        <v>2344</v>
      </c>
      <c r="H222">
        <v>0.90676982591876198</v>
      </c>
    </row>
    <row r="223" spans="1:8" x14ac:dyDescent="0.25">
      <c r="A223" t="s">
        <v>49</v>
      </c>
      <c r="B223" t="s">
        <v>14</v>
      </c>
      <c r="C223">
        <v>5789</v>
      </c>
      <c r="D223">
        <v>4690</v>
      </c>
      <c r="E223">
        <v>2371</v>
      </c>
      <c r="F223">
        <f t="shared" si="3"/>
        <v>0.50554371002132192</v>
      </c>
      <c r="G223">
        <v>2176</v>
      </c>
      <c r="H223">
        <v>0.91775622100379495</v>
      </c>
    </row>
    <row r="224" spans="1:8" x14ac:dyDescent="0.25">
      <c r="A224" t="s">
        <v>49</v>
      </c>
      <c r="B224" t="s">
        <v>15</v>
      </c>
      <c r="C224">
        <v>5789</v>
      </c>
      <c r="D224">
        <v>4622</v>
      </c>
      <c r="E224">
        <v>1901</v>
      </c>
      <c r="F224">
        <f t="shared" si="3"/>
        <v>0.41129381220250971</v>
      </c>
      <c r="G224">
        <v>1753</v>
      </c>
      <c r="H224">
        <v>0.92214623882167202</v>
      </c>
    </row>
    <row r="225" spans="1:8" x14ac:dyDescent="0.25">
      <c r="A225" t="s">
        <v>49</v>
      </c>
      <c r="B225" t="s">
        <v>16</v>
      </c>
      <c r="C225">
        <v>5789</v>
      </c>
      <c r="D225">
        <v>4653</v>
      </c>
      <c r="E225">
        <v>2442</v>
      </c>
      <c r="F225">
        <f t="shared" si="3"/>
        <v>0.52482269503546097</v>
      </c>
      <c r="G225">
        <v>2229</v>
      </c>
      <c r="H225">
        <v>0.91277641277641197</v>
      </c>
    </row>
    <row r="226" spans="1:8" x14ac:dyDescent="0.25">
      <c r="A226" t="s">
        <v>49</v>
      </c>
      <c r="B226" t="s">
        <v>17</v>
      </c>
      <c r="C226">
        <v>5789</v>
      </c>
      <c r="D226">
        <v>4692</v>
      </c>
      <c r="E226">
        <v>1755</v>
      </c>
      <c r="F226">
        <f t="shared" si="3"/>
        <v>0.37404092071611256</v>
      </c>
      <c r="G226">
        <v>1646</v>
      </c>
      <c r="H226">
        <v>0.93789173789173697</v>
      </c>
    </row>
    <row r="227" spans="1:8" x14ac:dyDescent="0.25">
      <c r="A227" t="s">
        <v>49</v>
      </c>
      <c r="B227" t="s">
        <v>18</v>
      </c>
      <c r="C227">
        <v>5789</v>
      </c>
      <c r="D227">
        <v>4596</v>
      </c>
      <c r="E227">
        <v>2662</v>
      </c>
      <c r="F227">
        <f t="shared" si="3"/>
        <v>0.57919930374238471</v>
      </c>
      <c r="G227">
        <v>2406</v>
      </c>
      <c r="H227">
        <v>0.90383170548459801</v>
      </c>
    </row>
    <row r="228" spans="1:8" x14ac:dyDescent="0.25">
      <c r="A228" t="s">
        <v>49</v>
      </c>
      <c r="B228" t="s">
        <v>19</v>
      </c>
      <c r="C228">
        <v>5789</v>
      </c>
      <c r="D228">
        <v>4769</v>
      </c>
      <c r="E228">
        <v>2045</v>
      </c>
      <c r="F228">
        <f t="shared" si="3"/>
        <v>0.42881107150345982</v>
      </c>
      <c r="G228">
        <v>1979</v>
      </c>
      <c r="H228">
        <v>0.96772616136919298</v>
      </c>
    </row>
    <row r="229" spans="1:8" x14ac:dyDescent="0.25">
      <c r="A229" t="s">
        <v>49</v>
      </c>
      <c r="B229" t="s">
        <v>20</v>
      </c>
      <c r="C229">
        <v>5789</v>
      </c>
      <c r="D229">
        <v>4782</v>
      </c>
      <c r="E229">
        <v>2444</v>
      </c>
      <c r="F229">
        <f t="shared" si="3"/>
        <v>0.51108322877457135</v>
      </c>
      <c r="G229">
        <v>2344</v>
      </c>
      <c r="H229">
        <v>0.95908346972176695</v>
      </c>
    </row>
    <row r="230" spans="1:8" x14ac:dyDescent="0.25">
      <c r="A230" t="s">
        <v>49</v>
      </c>
      <c r="B230" t="s">
        <v>21</v>
      </c>
      <c r="C230">
        <v>5789</v>
      </c>
      <c r="D230">
        <v>4836</v>
      </c>
      <c r="E230">
        <v>3741</v>
      </c>
      <c r="F230">
        <f t="shared" si="3"/>
        <v>0.77357320099255578</v>
      </c>
      <c r="G230">
        <v>3726</v>
      </c>
      <c r="H230">
        <v>0.99599037690457004</v>
      </c>
    </row>
    <row r="231" spans="1:8" x14ac:dyDescent="0.25">
      <c r="A231" t="s">
        <v>49</v>
      </c>
      <c r="B231" t="s">
        <v>22</v>
      </c>
      <c r="C231">
        <v>5789</v>
      </c>
      <c r="D231">
        <v>4869</v>
      </c>
      <c r="E231">
        <v>3913</v>
      </c>
      <c r="F231">
        <f t="shared" si="3"/>
        <v>0.80365578147463546</v>
      </c>
      <c r="G231">
        <v>3895</v>
      </c>
      <c r="H231">
        <v>0.99539994888832095</v>
      </c>
    </row>
    <row r="232" spans="1:8" x14ac:dyDescent="0.25">
      <c r="A232" t="s">
        <v>49</v>
      </c>
      <c r="B232" t="s">
        <v>23</v>
      </c>
      <c r="C232">
        <v>5789</v>
      </c>
      <c r="D232">
        <v>4797</v>
      </c>
      <c r="E232">
        <v>2501</v>
      </c>
      <c r="F232">
        <f t="shared" si="3"/>
        <v>0.5213675213675214</v>
      </c>
      <c r="G232">
        <v>2415</v>
      </c>
      <c r="H232">
        <v>0.96561375449819997</v>
      </c>
    </row>
    <row r="233" spans="1:8" x14ac:dyDescent="0.25">
      <c r="A233" t="s">
        <v>49</v>
      </c>
      <c r="B233" t="s">
        <v>24</v>
      </c>
      <c r="C233">
        <v>5789</v>
      </c>
      <c r="D233">
        <v>4803</v>
      </c>
      <c r="E233">
        <v>2417</v>
      </c>
      <c r="F233">
        <f t="shared" si="3"/>
        <v>0.50322714969810534</v>
      </c>
      <c r="G233">
        <v>2328</v>
      </c>
      <c r="H233">
        <v>0.96317749275961895</v>
      </c>
    </row>
    <row r="234" spans="1:8" x14ac:dyDescent="0.25">
      <c r="A234" t="s">
        <v>49</v>
      </c>
      <c r="B234" t="s">
        <v>25</v>
      </c>
      <c r="C234">
        <v>5789</v>
      </c>
      <c r="D234">
        <v>4786</v>
      </c>
      <c r="E234">
        <v>2102</v>
      </c>
      <c r="F234">
        <f t="shared" si="3"/>
        <v>0.43919765984120351</v>
      </c>
      <c r="G234">
        <v>2042</v>
      </c>
      <c r="H234">
        <v>0.97145575642245396</v>
      </c>
    </row>
    <row r="235" spans="1:8" x14ac:dyDescent="0.25">
      <c r="A235" t="s">
        <v>49</v>
      </c>
      <c r="B235" t="s">
        <v>26</v>
      </c>
      <c r="C235">
        <v>5789</v>
      </c>
      <c r="D235">
        <v>4829</v>
      </c>
      <c r="E235">
        <v>2086</v>
      </c>
      <c r="F235">
        <f t="shared" si="3"/>
        <v>0.43197349347691033</v>
      </c>
      <c r="G235">
        <v>2020</v>
      </c>
      <c r="H235">
        <v>0.96836049856184003</v>
      </c>
    </row>
    <row r="236" spans="1:8" x14ac:dyDescent="0.25">
      <c r="A236" t="s">
        <v>49</v>
      </c>
      <c r="B236" t="s">
        <v>27</v>
      </c>
      <c r="C236">
        <v>5789</v>
      </c>
      <c r="D236">
        <v>4778</v>
      </c>
      <c r="E236">
        <v>2347</v>
      </c>
      <c r="F236">
        <f t="shared" si="3"/>
        <v>0.49120971117622436</v>
      </c>
      <c r="G236">
        <v>2262</v>
      </c>
      <c r="H236">
        <v>0.96378355347251798</v>
      </c>
    </row>
    <row r="237" spans="1:8" x14ac:dyDescent="0.25">
      <c r="A237" t="s">
        <v>49</v>
      </c>
      <c r="B237" t="s">
        <v>28</v>
      </c>
      <c r="C237">
        <v>5789</v>
      </c>
      <c r="D237">
        <v>4727</v>
      </c>
      <c r="E237">
        <v>2172</v>
      </c>
      <c r="F237">
        <f t="shared" si="3"/>
        <v>0.45948804738734927</v>
      </c>
      <c r="G237">
        <v>2103</v>
      </c>
      <c r="H237">
        <v>0.96823204419889497</v>
      </c>
    </row>
    <row r="238" spans="1:8" x14ac:dyDescent="0.25">
      <c r="A238" t="s">
        <v>49</v>
      </c>
      <c r="B238" t="s">
        <v>29</v>
      </c>
      <c r="C238">
        <v>5789</v>
      </c>
      <c r="D238">
        <v>4783</v>
      </c>
      <c r="E238">
        <v>2218</v>
      </c>
      <c r="F238">
        <f t="shared" si="3"/>
        <v>0.46372569517039514</v>
      </c>
      <c r="G238">
        <v>2073</v>
      </c>
      <c r="H238">
        <v>0.93462578899909798</v>
      </c>
    </row>
    <row r="239" spans="1:8" x14ac:dyDescent="0.25">
      <c r="A239" t="s">
        <v>49</v>
      </c>
      <c r="B239" t="s">
        <v>30</v>
      </c>
      <c r="C239">
        <v>5789</v>
      </c>
      <c r="D239">
        <v>4229</v>
      </c>
      <c r="E239">
        <v>1243</v>
      </c>
      <c r="F239">
        <f t="shared" si="3"/>
        <v>0.29392291321825492</v>
      </c>
      <c r="G239">
        <v>1091</v>
      </c>
      <c r="H239">
        <v>0.87771520514883306</v>
      </c>
    </row>
    <row r="240" spans="1:8" x14ac:dyDescent="0.25">
      <c r="A240" t="s">
        <v>49</v>
      </c>
      <c r="B240" t="s">
        <v>31</v>
      </c>
      <c r="C240">
        <v>5789</v>
      </c>
      <c r="D240">
        <v>4324</v>
      </c>
      <c r="E240">
        <v>2458</v>
      </c>
      <c r="F240">
        <f t="shared" si="3"/>
        <v>0.5684551341350601</v>
      </c>
      <c r="G240">
        <v>2123</v>
      </c>
      <c r="H240">
        <v>0.86371033360455596</v>
      </c>
    </row>
    <row r="241" spans="1:8" x14ac:dyDescent="0.25">
      <c r="A241" t="s">
        <v>49</v>
      </c>
      <c r="B241" t="s">
        <v>32</v>
      </c>
      <c r="C241">
        <v>5789</v>
      </c>
      <c r="D241">
        <v>4722</v>
      </c>
      <c r="E241">
        <v>2265</v>
      </c>
      <c r="F241">
        <f t="shared" si="3"/>
        <v>0.47966963151207115</v>
      </c>
      <c r="G241">
        <v>2121</v>
      </c>
      <c r="H241">
        <v>0.93642384105960197</v>
      </c>
    </row>
    <row r="242" spans="1:8" x14ac:dyDescent="0.25">
      <c r="A242" t="s">
        <v>49</v>
      </c>
      <c r="B242" t="s">
        <v>33</v>
      </c>
      <c r="C242">
        <v>5789</v>
      </c>
      <c r="D242">
        <v>4783</v>
      </c>
      <c r="E242">
        <v>2256</v>
      </c>
      <c r="F242">
        <f t="shared" si="3"/>
        <v>0.4716704996863893</v>
      </c>
      <c r="G242">
        <v>2066</v>
      </c>
      <c r="H242">
        <v>0.91578014184397105</v>
      </c>
    </row>
    <row r="243" spans="1:8" x14ac:dyDescent="0.25">
      <c r="A243" t="s">
        <v>49</v>
      </c>
      <c r="B243" t="s">
        <v>34</v>
      </c>
      <c r="C243">
        <v>5789</v>
      </c>
      <c r="D243">
        <v>4665</v>
      </c>
      <c r="E243">
        <v>2235</v>
      </c>
      <c r="F243">
        <f t="shared" si="3"/>
        <v>0.47909967845659163</v>
      </c>
      <c r="G243">
        <v>2111</v>
      </c>
      <c r="H243">
        <v>0.944519015659955</v>
      </c>
    </row>
    <row r="244" spans="1:8" x14ac:dyDescent="0.25">
      <c r="A244" t="s">
        <v>49</v>
      </c>
      <c r="B244" t="s">
        <v>35</v>
      </c>
      <c r="C244">
        <v>5789</v>
      </c>
      <c r="D244">
        <v>4652</v>
      </c>
      <c r="E244">
        <v>2447</v>
      </c>
      <c r="F244">
        <f t="shared" si="3"/>
        <v>0.52601031814273436</v>
      </c>
      <c r="G244">
        <v>2159</v>
      </c>
      <c r="H244">
        <v>0.88230486309766998</v>
      </c>
    </row>
    <row r="245" spans="1:8" x14ac:dyDescent="0.25">
      <c r="A245" t="s">
        <v>49</v>
      </c>
      <c r="B245" t="s">
        <v>36</v>
      </c>
      <c r="C245">
        <v>5789</v>
      </c>
      <c r="D245">
        <v>4666</v>
      </c>
      <c r="E245">
        <v>2615</v>
      </c>
      <c r="F245">
        <f t="shared" si="3"/>
        <v>0.56043720531504504</v>
      </c>
      <c r="G245">
        <v>2413</v>
      </c>
      <c r="H245">
        <v>0.92275334608030501</v>
      </c>
    </row>
    <row r="246" spans="1:8" x14ac:dyDescent="0.25">
      <c r="A246" t="s">
        <v>49</v>
      </c>
      <c r="B246" t="s">
        <v>37</v>
      </c>
      <c r="C246">
        <v>5789</v>
      </c>
      <c r="D246">
        <v>4550</v>
      </c>
      <c r="E246">
        <v>2273</v>
      </c>
      <c r="F246">
        <f t="shared" si="3"/>
        <v>0.49956043956043955</v>
      </c>
      <c r="G246">
        <v>2085</v>
      </c>
      <c r="H246">
        <v>0.91728992520897401</v>
      </c>
    </row>
    <row r="247" spans="1:8" x14ac:dyDescent="0.25">
      <c r="A247" t="s">
        <v>49</v>
      </c>
      <c r="B247" t="s">
        <v>38</v>
      </c>
      <c r="C247">
        <v>5789</v>
      </c>
      <c r="D247">
        <v>4380</v>
      </c>
      <c r="E247">
        <v>2150</v>
      </c>
      <c r="F247">
        <f t="shared" si="3"/>
        <v>0.4908675799086758</v>
      </c>
      <c r="G247">
        <v>1988</v>
      </c>
      <c r="H247">
        <v>0.92465116279069703</v>
      </c>
    </row>
    <row r="248" spans="1:8" x14ac:dyDescent="0.25">
      <c r="A248" t="s">
        <v>49</v>
      </c>
      <c r="B248" t="s">
        <v>10</v>
      </c>
      <c r="C248">
        <v>5789</v>
      </c>
      <c r="D248">
        <v>4463</v>
      </c>
      <c r="E248">
        <v>1328</v>
      </c>
      <c r="F248">
        <f t="shared" si="3"/>
        <v>0.29755769661662557</v>
      </c>
      <c r="G248">
        <v>1210</v>
      </c>
      <c r="H248">
        <v>0.91114457831325302</v>
      </c>
    </row>
    <row r="249" spans="1:8" x14ac:dyDescent="0.25">
      <c r="A249" t="s">
        <v>49</v>
      </c>
      <c r="B249" t="s">
        <v>7</v>
      </c>
      <c r="C249">
        <v>5789</v>
      </c>
      <c r="D249">
        <v>4812</v>
      </c>
      <c r="E249">
        <v>2549</v>
      </c>
      <c r="F249">
        <f t="shared" si="3"/>
        <v>0.5297173732335827</v>
      </c>
      <c r="G249">
        <v>2323</v>
      </c>
      <c r="H249">
        <v>0.91133777952138095</v>
      </c>
    </row>
    <row r="250" spans="1:8" x14ac:dyDescent="0.25">
      <c r="A250" t="s">
        <v>49</v>
      </c>
      <c r="B250" t="s">
        <v>39</v>
      </c>
      <c r="C250">
        <v>5789</v>
      </c>
      <c r="D250">
        <v>4363</v>
      </c>
      <c r="E250">
        <v>2411</v>
      </c>
      <c r="F250">
        <f t="shared" si="3"/>
        <v>0.55260142104056842</v>
      </c>
      <c r="G250">
        <v>2107</v>
      </c>
      <c r="H250">
        <v>0.87391124014931498</v>
      </c>
    </row>
    <row r="251" spans="1:8" x14ac:dyDescent="0.25">
      <c r="A251" t="s">
        <v>49</v>
      </c>
      <c r="B251" t="s">
        <v>40</v>
      </c>
      <c r="C251">
        <v>5789</v>
      </c>
      <c r="D251">
        <v>4768</v>
      </c>
      <c r="E251">
        <v>2875</v>
      </c>
      <c r="F251">
        <f t="shared" si="3"/>
        <v>0.60297818791946312</v>
      </c>
      <c r="G251">
        <v>2624</v>
      </c>
      <c r="H251">
        <v>0.91269565217391302</v>
      </c>
    </row>
    <row r="252" spans="1:8" x14ac:dyDescent="0.25">
      <c r="A252" t="s">
        <v>49</v>
      </c>
      <c r="B252" t="s">
        <v>4</v>
      </c>
      <c r="C252">
        <v>5789</v>
      </c>
      <c r="D252">
        <v>4700</v>
      </c>
      <c r="E252">
        <v>1701</v>
      </c>
      <c r="F252">
        <f t="shared" si="3"/>
        <v>0.36191489361702128</v>
      </c>
      <c r="G252">
        <v>1620</v>
      </c>
      <c r="H252">
        <v>0.952380952380952</v>
      </c>
    </row>
    <row r="253" spans="1:8" x14ac:dyDescent="0.25">
      <c r="A253" t="s">
        <v>49</v>
      </c>
      <c r="B253" t="s">
        <v>8</v>
      </c>
      <c r="C253">
        <v>5789</v>
      </c>
      <c r="D253">
        <v>4551</v>
      </c>
      <c r="E253">
        <v>2045</v>
      </c>
      <c r="F253">
        <f t="shared" si="3"/>
        <v>0.44935179081520543</v>
      </c>
      <c r="G253">
        <v>1854</v>
      </c>
      <c r="H253">
        <v>0.90660146699266497</v>
      </c>
    </row>
    <row r="254" spans="1:8" x14ac:dyDescent="0.25">
      <c r="A254" t="s">
        <v>49</v>
      </c>
      <c r="B254" t="s">
        <v>2</v>
      </c>
      <c r="C254">
        <v>5789</v>
      </c>
      <c r="D254">
        <v>4890</v>
      </c>
      <c r="E254">
        <v>2197</v>
      </c>
      <c r="F254">
        <f t="shared" si="3"/>
        <v>0.44928425357873208</v>
      </c>
      <c r="G254">
        <v>2071</v>
      </c>
      <c r="H254">
        <v>0.94264906690942196</v>
      </c>
    </row>
    <row r="255" spans="1:8" x14ac:dyDescent="0.25">
      <c r="A255" t="s">
        <v>49</v>
      </c>
      <c r="B255" t="s">
        <v>3</v>
      </c>
      <c r="C255">
        <v>5789</v>
      </c>
      <c r="D255">
        <v>4847</v>
      </c>
      <c r="E255">
        <v>1781</v>
      </c>
      <c r="F255">
        <f t="shared" si="3"/>
        <v>0.36744377965752012</v>
      </c>
      <c r="G255">
        <v>1682</v>
      </c>
      <c r="H255">
        <v>0.94441325098259399</v>
      </c>
    </row>
    <row r="256" spans="1:8" x14ac:dyDescent="0.25">
      <c r="A256" t="s">
        <v>49</v>
      </c>
      <c r="B256" t="s">
        <v>41</v>
      </c>
      <c r="C256">
        <v>5789</v>
      </c>
      <c r="D256">
        <v>4750</v>
      </c>
      <c r="E256">
        <v>2434</v>
      </c>
      <c r="F256">
        <f t="shared" si="3"/>
        <v>0.512421052631579</v>
      </c>
      <c r="G256">
        <v>2185</v>
      </c>
      <c r="H256">
        <v>0.897699260476581</v>
      </c>
    </row>
    <row r="257" spans="1:8" x14ac:dyDescent="0.25">
      <c r="A257" t="s">
        <v>49</v>
      </c>
      <c r="B257" t="s">
        <v>42</v>
      </c>
      <c r="C257">
        <v>5789</v>
      </c>
      <c r="D257">
        <v>4760</v>
      </c>
      <c r="E257">
        <v>2606</v>
      </c>
      <c r="F257">
        <f t="shared" si="3"/>
        <v>0.54747899159663871</v>
      </c>
      <c r="G257">
        <v>2312</v>
      </c>
      <c r="H257">
        <v>0.88718342287029905</v>
      </c>
    </row>
    <row r="258" spans="1:8" x14ac:dyDescent="0.25">
      <c r="A258" t="s">
        <v>49</v>
      </c>
      <c r="B258" t="s">
        <v>43</v>
      </c>
      <c r="C258">
        <v>5789</v>
      </c>
      <c r="D258">
        <v>4788</v>
      </c>
      <c r="E258">
        <v>1500</v>
      </c>
      <c r="F258">
        <f t="shared" si="3"/>
        <v>0.31328320802005011</v>
      </c>
      <c r="G258">
        <v>1402</v>
      </c>
      <c r="H258">
        <v>0.93466666666666598</v>
      </c>
    </row>
    <row r="259" spans="1:8" x14ac:dyDescent="0.25">
      <c r="A259" t="s">
        <v>49</v>
      </c>
      <c r="B259" t="s">
        <v>6</v>
      </c>
      <c r="C259">
        <v>5789</v>
      </c>
      <c r="D259">
        <v>4675</v>
      </c>
      <c r="E259">
        <v>1949</v>
      </c>
      <c r="F259">
        <f t="shared" ref="F259:F265" si="4">E259/D259</f>
        <v>0.41689839572192511</v>
      </c>
      <c r="G259">
        <v>1800</v>
      </c>
      <c r="H259">
        <v>0.92355053873781401</v>
      </c>
    </row>
    <row r="260" spans="1:8" x14ac:dyDescent="0.25">
      <c r="A260" t="s">
        <v>49</v>
      </c>
      <c r="B260" t="s">
        <v>5</v>
      </c>
      <c r="C260">
        <v>5789</v>
      </c>
      <c r="D260">
        <v>4734</v>
      </c>
      <c r="E260">
        <v>2027</v>
      </c>
      <c r="F260">
        <f t="shared" si="4"/>
        <v>0.42817912970004224</v>
      </c>
      <c r="G260">
        <v>1870</v>
      </c>
      <c r="H260">
        <v>0.92254563394178501</v>
      </c>
    </row>
    <row r="261" spans="1:8" x14ac:dyDescent="0.25">
      <c r="A261" t="s">
        <v>49</v>
      </c>
      <c r="B261" t="s">
        <v>11</v>
      </c>
      <c r="C261">
        <v>5789</v>
      </c>
      <c r="D261">
        <v>5056</v>
      </c>
      <c r="E261">
        <v>2174</v>
      </c>
      <c r="F261">
        <f t="shared" si="4"/>
        <v>0.42998417721518989</v>
      </c>
      <c r="G261">
        <v>1794</v>
      </c>
      <c r="H261">
        <v>0.82520699172033096</v>
      </c>
    </row>
    <row r="262" spans="1:8" x14ac:dyDescent="0.25">
      <c r="A262" t="s">
        <v>49</v>
      </c>
      <c r="B262" t="s">
        <v>9</v>
      </c>
      <c r="C262">
        <v>5789</v>
      </c>
      <c r="D262">
        <v>4799</v>
      </c>
      <c r="E262">
        <v>2873</v>
      </c>
      <c r="F262">
        <f t="shared" si="4"/>
        <v>0.59866638883100642</v>
      </c>
      <c r="G262">
        <v>2555</v>
      </c>
      <c r="H262">
        <v>0.88931430560389801</v>
      </c>
    </row>
    <row r="263" spans="1:8" x14ac:dyDescent="0.25">
      <c r="A263" t="s">
        <v>49</v>
      </c>
      <c r="B263" t="s">
        <v>0</v>
      </c>
      <c r="C263">
        <v>5789</v>
      </c>
      <c r="D263">
        <v>4711</v>
      </c>
      <c r="E263">
        <v>1307</v>
      </c>
      <c r="F263">
        <f t="shared" si="4"/>
        <v>0.27743578857991935</v>
      </c>
      <c r="G263">
        <v>1258</v>
      </c>
      <c r="H263">
        <v>0.96250956388676301</v>
      </c>
    </row>
    <row r="264" spans="1:8" x14ac:dyDescent="0.25">
      <c r="A264" t="s">
        <v>49</v>
      </c>
      <c r="B264" t="s">
        <v>1</v>
      </c>
      <c r="C264">
        <v>5789</v>
      </c>
      <c r="D264">
        <v>4729</v>
      </c>
      <c r="E264">
        <v>1219</v>
      </c>
      <c r="F264">
        <f t="shared" si="4"/>
        <v>0.25777119898498624</v>
      </c>
      <c r="G264">
        <v>1161</v>
      </c>
      <c r="H264">
        <v>0.95242001640689</v>
      </c>
    </row>
    <row r="265" spans="1:8" x14ac:dyDescent="0.25">
      <c r="A265" t="s">
        <v>49</v>
      </c>
      <c r="B265" t="s">
        <v>44</v>
      </c>
      <c r="C265">
        <v>5789</v>
      </c>
      <c r="D265">
        <v>4118</v>
      </c>
      <c r="E265">
        <v>2137</v>
      </c>
      <c r="F265">
        <f t="shared" si="4"/>
        <v>0.51894123360854783</v>
      </c>
      <c r="G265">
        <v>1800</v>
      </c>
      <c r="H265">
        <v>0.842302292934019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C4AACCA-708D-4969-BB1C-886D104717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ECA983-D209-4FC5-A5FE-37BEEB1B476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C886E348-AF5F-4ED7-8652-BF892990CC0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m-Jan</dc:creator>
  <cp:keywords/>
  <dc:description/>
  <cp:lastModifiedBy>Harm-Jan</cp:lastModifiedBy>
  <cp:revision/>
  <dcterms:created xsi:type="dcterms:W3CDTF">2020-08-17T10:32:06Z</dcterms:created>
  <dcterms:modified xsi:type="dcterms:W3CDTF">2021-02-22T14:51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